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0" windowWidth="20730" windowHeight="11040" tabRatio="810"/>
  </bookViews>
  <sheets>
    <sheet name="Zero_offset" sheetId="10" r:id="rId1"/>
    <sheet name="X-axis" sheetId="6" r:id="rId2"/>
    <sheet name="Y-axis" sheetId="8" r:id="rId3"/>
    <sheet name="Z-axis" sheetId="9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71" i="8" l="1"/>
  <c r="R71" i="8"/>
  <c r="Q72" i="8"/>
  <c r="R72" i="8"/>
  <c r="Q73" i="8"/>
  <c r="R73" i="8"/>
  <c r="Q74" i="8"/>
  <c r="R74" i="8"/>
  <c r="Q75" i="8"/>
  <c r="R75" i="8"/>
  <c r="Q76" i="8"/>
  <c r="R76" i="8"/>
  <c r="Q77" i="8"/>
  <c r="R77" i="8"/>
  <c r="Q78" i="8"/>
  <c r="R78" i="8"/>
  <c r="Q79" i="8"/>
  <c r="R79" i="8"/>
  <c r="Q22" i="6"/>
  <c r="R22" i="6"/>
  <c r="Q26" i="6" l="1"/>
  <c r="Q85" i="6" l="1"/>
  <c r="J87" i="10"/>
  <c r="G46" i="10"/>
  <c r="G45" i="10"/>
  <c r="G44" i="10"/>
  <c r="G43" i="10"/>
  <c r="G42" i="10"/>
  <c r="G41" i="10"/>
  <c r="D46" i="10"/>
  <c r="D45" i="10"/>
  <c r="D44" i="10"/>
  <c r="D43" i="10"/>
  <c r="D42" i="10"/>
  <c r="D41" i="10"/>
  <c r="D7" i="10"/>
  <c r="D8" i="10"/>
  <c r="D9" i="10"/>
  <c r="D10" i="10"/>
  <c r="D11" i="10"/>
  <c r="D12" i="10"/>
  <c r="D13" i="10"/>
  <c r="D14" i="10"/>
  <c r="D15" i="10"/>
  <c r="D16" i="10"/>
  <c r="G7" i="10"/>
  <c r="G8" i="10"/>
  <c r="G9" i="10"/>
  <c r="G10" i="10"/>
  <c r="G11" i="10"/>
  <c r="G12" i="10"/>
  <c r="G13" i="10"/>
  <c r="G14" i="10"/>
  <c r="G15" i="10"/>
  <c r="G16" i="10"/>
  <c r="J7" i="10"/>
  <c r="J8" i="10"/>
  <c r="J9" i="10"/>
  <c r="J10" i="10"/>
  <c r="J11" i="10"/>
  <c r="J12" i="10"/>
  <c r="J13" i="10"/>
  <c r="J14" i="10"/>
  <c r="J15" i="10"/>
  <c r="J16" i="10"/>
  <c r="P79" i="9" l="1"/>
  <c r="M79" i="9"/>
  <c r="J79" i="9"/>
  <c r="G79" i="9"/>
  <c r="D79" i="9"/>
  <c r="P78" i="9"/>
  <c r="M78" i="9"/>
  <c r="J78" i="9"/>
  <c r="G78" i="9"/>
  <c r="D78" i="9"/>
  <c r="P77" i="9"/>
  <c r="M77" i="9"/>
  <c r="J77" i="9"/>
  <c r="G77" i="9"/>
  <c r="D77" i="9"/>
  <c r="P75" i="9"/>
  <c r="M75" i="9"/>
  <c r="J75" i="9"/>
  <c r="G75" i="9"/>
  <c r="D75" i="9"/>
  <c r="P74" i="9"/>
  <c r="M74" i="9"/>
  <c r="J74" i="9"/>
  <c r="G74" i="9"/>
  <c r="D74" i="9"/>
  <c r="P73" i="9"/>
  <c r="M73" i="9"/>
  <c r="J73" i="9"/>
  <c r="G73" i="9"/>
  <c r="D73" i="9"/>
  <c r="P72" i="9"/>
  <c r="M72" i="9"/>
  <c r="J72" i="9"/>
  <c r="G72" i="9"/>
  <c r="D72" i="9"/>
  <c r="P71" i="9"/>
  <c r="M71" i="9"/>
  <c r="J71" i="9"/>
  <c r="G71" i="9"/>
  <c r="D71" i="9"/>
  <c r="P79" i="8"/>
  <c r="M79" i="8"/>
  <c r="J79" i="8"/>
  <c r="G79" i="8"/>
  <c r="D79" i="8"/>
  <c r="P78" i="8"/>
  <c r="M78" i="8"/>
  <c r="J78" i="8"/>
  <c r="G78" i="8"/>
  <c r="D78" i="8"/>
  <c r="P77" i="8"/>
  <c r="M77" i="8"/>
  <c r="J77" i="8"/>
  <c r="G77" i="8"/>
  <c r="D77" i="8"/>
  <c r="P76" i="8"/>
  <c r="M76" i="8"/>
  <c r="J76" i="8"/>
  <c r="G76" i="8"/>
  <c r="D76" i="8"/>
  <c r="P75" i="8"/>
  <c r="M75" i="8"/>
  <c r="J75" i="8"/>
  <c r="G75" i="8"/>
  <c r="D75" i="8"/>
  <c r="P74" i="8"/>
  <c r="M74" i="8"/>
  <c r="J74" i="8"/>
  <c r="G74" i="8"/>
  <c r="D74" i="8"/>
  <c r="P73" i="8"/>
  <c r="M73" i="8"/>
  <c r="J73" i="8"/>
  <c r="G73" i="8"/>
  <c r="D73" i="8"/>
  <c r="P72" i="8"/>
  <c r="M72" i="8"/>
  <c r="J72" i="8"/>
  <c r="G72" i="8"/>
  <c r="D72" i="8"/>
  <c r="P71" i="8"/>
  <c r="M71" i="8"/>
  <c r="J71" i="8"/>
  <c r="G71" i="8"/>
  <c r="D71" i="8"/>
  <c r="P77" i="6"/>
  <c r="M77" i="6"/>
  <c r="J77" i="6"/>
  <c r="G77" i="6"/>
  <c r="D77" i="6"/>
  <c r="P76" i="6"/>
  <c r="M76" i="6"/>
  <c r="J76" i="6"/>
  <c r="G76" i="6"/>
  <c r="D76" i="6"/>
  <c r="P75" i="6"/>
  <c r="M75" i="6"/>
  <c r="J75" i="6"/>
  <c r="G75" i="6"/>
  <c r="D75" i="6"/>
  <c r="P74" i="6"/>
  <c r="M74" i="6"/>
  <c r="J74" i="6"/>
  <c r="G74" i="6"/>
  <c r="D74" i="6"/>
  <c r="P73" i="6"/>
  <c r="M73" i="6"/>
  <c r="J73" i="6"/>
  <c r="G73" i="6"/>
  <c r="D73" i="6"/>
  <c r="P72" i="6"/>
  <c r="M72" i="6"/>
  <c r="J72" i="6"/>
  <c r="G72" i="6"/>
  <c r="D72" i="6"/>
  <c r="P71" i="6"/>
  <c r="M71" i="6"/>
  <c r="J71" i="6"/>
  <c r="G71" i="6"/>
  <c r="D71" i="6"/>
  <c r="P70" i="6"/>
  <c r="M70" i="6"/>
  <c r="J70" i="6"/>
  <c r="G70" i="6"/>
  <c r="D70" i="6"/>
  <c r="P69" i="6"/>
  <c r="M69" i="6"/>
  <c r="J69" i="6"/>
  <c r="G69" i="6"/>
  <c r="D69" i="6"/>
  <c r="Q69" i="6" l="1"/>
  <c r="J108" i="10"/>
  <c r="G108" i="10"/>
  <c r="D108" i="10"/>
  <c r="J107" i="10"/>
  <c r="G107" i="10"/>
  <c r="D107" i="10"/>
  <c r="J106" i="10"/>
  <c r="G106" i="10"/>
  <c r="D106" i="10"/>
  <c r="J105" i="10"/>
  <c r="G105" i="10"/>
  <c r="D105" i="10"/>
  <c r="J104" i="10"/>
  <c r="G104" i="10"/>
  <c r="D104" i="10"/>
  <c r="J103" i="10"/>
  <c r="G103" i="10"/>
  <c r="D103" i="10"/>
  <c r="J102" i="10"/>
  <c r="G102" i="10"/>
  <c r="D102" i="10"/>
  <c r="J101" i="10"/>
  <c r="G101" i="10"/>
  <c r="D101" i="10"/>
  <c r="J100" i="10"/>
  <c r="G100" i="10"/>
  <c r="D100" i="10"/>
  <c r="J99" i="10"/>
  <c r="G99" i="10"/>
  <c r="D99" i="10"/>
  <c r="P7" i="8" l="1"/>
  <c r="J19" i="10" l="1"/>
  <c r="D59" i="10"/>
  <c r="G53" i="10"/>
  <c r="G18" i="10"/>
  <c r="R79" i="9"/>
  <c r="Q79" i="9"/>
  <c r="R78" i="9"/>
  <c r="Q78" i="9"/>
  <c r="R77" i="9"/>
  <c r="Q77" i="9"/>
  <c r="R75" i="9"/>
  <c r="Q75" i="9"/>
  <c r="R74" i="9"/>
  <c r="Q74" i="9"/>
  <c r="R73" i="9"/>
  <c r="Q73" i="9"/>
  <c r="R72" i="9"/>
  <c r="Q72" i="9"/>
  <c r="R71" i="9"/>
  <c r="Q71" i="9"/>
  <c r="R31" i="9"/>
  <c r="Q31" i="9"/>
  <c r="R30" i="9"/>
  <c r="Q30" i="9"/>
  <c r="R29" i="9"/>
  <c r="Q29" i="9"/>
  <c r="R28" i="9"/>
  <c r="Q28" i="9"/>
  <c r="R27" i="9"/>
  <c r="Q27" i="9"/>
  <c r="R26" i="9"/>
  <c r="Q26" i="9"/>
  <c r="R25" i="9"/>
  <c r="Q25" i="9"/>
  <c r="R24" i="9"/>
  <c r="Q24" i="9"/>
  <c r="R23" i="9"/>
  <c r="Q23" i="9"/>
  <c r="P15" i="9"/>
  <c r="P14" i="9"/>
  <c r="P13" i="9"/>
  <c r="P12" i="9"/>
  <c r="P11" i="9"/>
  <c r="P10" i="9"/>
  <c r="P9" i="9"/>
  <c r="P8" i="9"/>
  <c r="P7" i="9"/>
  <c r="M15" i="9"/>
  <c r="M14" i="9"/>
  <c r="M13" i="9"/>
  <c r="M12" i="9"/>
  <c r="M11" i="9"/>
  <c r="M10" i="9"/>
  <c r="M9" i="9"/>
  <c r="M8" i="9"/>
  <c r="M7" i="9"/>
  <c r="J15" i="9"/>
  <c r="J14" i="9"/>
  <c r="J13" i="9"/>
  <c r="J12" i="9"/>
  <c r="J11" i="9"/>
  <c r="J10" i="9"/>
  <c r="J9" i="9"/>
  <c r="J8" i="9"/>
  <c r="J7" i="9"/>
  <c r="G15" i="9"/>
  <c r="G14" i="9"/>
  <c r="G13" i="9"/>
  <c r="G12" i="9"/>
  <c r="G11" i="9"/>
  <c r="G10" i="9"/>
  <c r="G9" i="9"/>
  <c r="G8" i="9"/>
  <c r="G7" i="9"/>
  <c r="D7" i="9"/>
  <c r="M41" i="9"/>
  <c r="P47" i="9"/>
  <c r="P107" i="8"/>
  <c r="M110" i="8"/>
  <c r="J102" i="8"/>
  <c r="M59" i="8"/>
  <c r="J58" i="8"/>
  <c r="J44" i="8"/>
  <c r="P39" i="8"/>
  <c r="P8" i="8"/>
  <c r="P9" i="8"/>
  <c r="P10" i="8"/>
  <c r="P11" i="8"/>
  <c r="P12" i="8"/>
  <c r="P13" i="8"/>
  <c r="P14" i="8"/>
  <c r="P15" i="8"/>
  <c r="M8" i="8"/>
  <c r="M9" i="8"/>
  <c r="M10" i="8"/>
  <c r="M11" i="8"/>
  <c r="M12" i="8"/>
  <c r="M13" i="8"/>
  <c r="M14" i="8"/>
  <c r="M15" i="8"/>
  <c r="M7" i="8"/>
  <c r="J8" i="8"/>
  <c r="J9" i="8"/>
  <c r="J10" i="8"/>
  <c r="J11" i="8"/>
  <c r="J12" i="8"/>
  <c r="J13" i="8"/>
  <c r="J14" i="8"/>
  <c r="J15" i="8"/>
  <c r="J7" i="8"/>
  <c r="G8" i="8"/>
  <c r="G9" i="8"/>
  <c r="G10" i="8"/>
  <c r="G11" i="8"/>
  <c r="G12" i="8"/>
  <c r="G13" i="8"/>
  <c r="G14" i="8"/>
  <c r="G15" i="8"/>
  <c r="G7" i="8"/>
  <c r="D8" i="8"/>
  <c r="D9" i="8"/>
  <c r="D10" i="8"/>
  <c r="D11" i="8"/>
  <c r="D12" i="8"/>
  <c r="D13" i="8"/>
  <c r="D14" i="8"/>
  <c r="D15" i="8"/>
  <c r="D7" i="8"/>
  <c r="D39" i="8"/>
  <c r="D102" i="8"/>
  <c r="D55" i="6"/>
  <c r="D37" i="6"/>
  <c r="D7" i="6"/>
  <c r="G7" i="6"/>
  <c r="J7" i="6"/>
  <c r="D8" i="9"/>
  <c r="D9" i="9"/>
  <c r="D10" i="9"/>
  <c r="D11" i="9"/>
  <c r="D12" i="9"/>
  <c r="D13" i="9"/>
  <c r="D14" i="9"/>
  <c r="D15" i="9"/>
  <c r="Q23" i="8"/>
  <c r="R31" i="8"/>
  <c r="Q31" i="8"/>
  <c r="R30" i="8"/>
  <c r="Q30" i="8"/>
  <c r="R29" i="8"/>
  <c r="Q29" i="8"/>
  <c r="R28" i="8"/>
  <c r="Q28" i="8"/>
  <c r="R27" i="8"/>
  <c r="Q27" i="8"/>
  <c r="R26" i="8"/>
  <c r="Q26" i="8"/>
  <c r="R25" i="8"/>
  <c r="Q25" i="8"/>
  <c r="R24" i="8"/>
  <c r="Q24" i="8"/>
  <c r="R23" i="8"/>
  <c r="R77" i="6"/>
  <c r="Q77" i="6"/>
  <c r="R76" i="6"/>
  <c r="Q76" i="6"/>
  <c r="R75" i="6"/>
  <c r="Q75" i="6"/>
  <c r="R74" i="6"/>
  <c r="Q74" i="6"/>
  <c r="R73" i="6"/>
  <c r="Q73" i="6"/>
  <c r="R72" i="6"/>
  <c r="Q72" i="6"/>
  <c r="R71" i="6"/>
  <c r="Q71" i="6"/>
  <c r="R70" i="6"/>
  <c r="Q70" i="6"/>
  <c r="R69" i="6"/>
  <c r="R30" i="6"/>
  <c r="Q30" i="6"/>
  <c r="R29" i="6"/>
  <c r="Q29" i="6"/>
  <c r="R28" i="6"/>
  <c r="Q28" i="6"/>
  <c r="R27" i="6"/>
  <c r="Q27" i="6"/>
  <c r="R26" i="6"/>
  <c r="R25" i="6"/>
  <c r="Q25" i="6"/>
  <c r="R24" i="6"/>
  <c r="Q24" i="6"/>
  <c r="R23" i="6"/>
  <c r="Q23" i="6"/>
  <c r="J46" i="10"/>
  <c r="J45" i="10"/>
  <c r="J44" i="10"/>
  <c r="J43" i="10"/>
  <c r="J42" i="10"/>
  <c r="J41" i="10"/>
  <c r="J115" i="10"/>
  <c r="G115" i="10"/>
  <c r="D115" i="10"/>
  <c r="J114" i="10"/>
  <c r="G114" i="10"/>
  <c r="D114" i="10"/>
  <c r="J113" i="10"/>
  <c r="G113" i="10"/>
  <c r="D113" i="10"/>
  <c r="J112" i="10"/>
  <c r="G112" i="10"/>
  <c r="D112" i="10"/>
  <c r="J111" i="10"/>
  <c r="G111" i="10"/>
  <c r="D111" i="10"/>
  <c r="J110" i="10"/>
  <c r="G110" i="10"/>
  <c r="D110" i="10"/>
  <c r="D18" i="10"/>
  <c r="D19" i="10"/>
  <c r="G19" i="10"/>
  <c r="D20" i="10"/>
  <c r="G20" i="10"/>
  <c r="J20" i="10"/>
  <c r="D21" i="10"/>
  <c r="G21" i="10"/>
  <c r="J21" i="10"/>
  <c r="D22" i="10"/>
  <c r="G22" i="10"/>
  <c r="D23" i="10"/>
  <c r="G23" i="10"/>
  <c r="Q15" i="9" l="1"/>
  <c r="Q11" i="9"/>
  <c r="R7" i="9"/>
  <c r="Q14" i="9"/>
  <c r="Q10" i="9"/>
  <c r="R8" i="9"/>
  <c r="Q8" i="9"/>
  <c r="Q12" i="9"/>
  <c r="Q7" i="9"/>
  <c r="R15" i="9"/>
  <c r="R7" i="8"/>
  <c r="Q12" i="8"/>
  <c r="Q8" i="8"/>
  <c r="R13" i="8"/>
  <c r="Q9" i="8"/>
  <c r="R15" i="8"/>
  <c r="R11" i="8"/>
  <c r="Q11" i="8"/>
  <c r="R9" i="8"/>
  <c r="Q7" i="8"/>
  <c r="R8" i="8"/>
  <c r="Q13" i="8"/>
  <c r="R12" i="8"/>
  <c r="J18" i="10"/>
  <c r="J22" i="10"/>
  <c r="J23" i="10"/>
  <c r="R14" i="9"/>
  <c r="R9" i="9"/>
  <c r="Q13" i="9"/>
  <c r="R12" i="9"/>
  <c r="Q9" i="9"/>
  <c r="Q15" i="8"/>
  <c r="R14" i="8"/>
  <c r="R10" i="8"/>
  <c r="Q14" i="8"/>
  <c r="Q10" i="8"/>
  <c r="R13" i="9"/>
  <c r="R11" i="9"/>
  <c r="R10" i="9"/>
  <c r="P111" i="9"/>
  <c r="M111" i="9"/>
  <c r="J111" i="9"/>
  <c r="G111" i="9"/>
  <c r="D111" i="9"/>
  <c r="P110" i="9"/>
  <c r="M110" i="9"/>
  <c r="J110" i="9"/>
  <c r="G110" i="9"/>
  <c r="D110" i="9"/>
  <c r="P109" i="9"/>
  <c r="M109" i="9"/>
  <c r="J109" i="9"/>
  <c r="G109" i="9"/>
  <c r="D109" i="9"/>
  <c r="P108" i="9"/>
  <c r="M108" i="9"/>
  <c r="J108" i="9"/>
  <c r="G108" i="9"/>
  <c r="D108" i="9"/>
  <c r="P107" i="9"/>
  <c r="M107" i="9"/>
  <c r="J107" i="9"/>
  <c r="G107" i="9"/>
  <c r="D107" i="9"/>
  <c r="P106" i="9"/>
  <c r="M106" i="9"/>
  <c r="J106" i="9"/>
  <c r="G106" i="9"/>
  <c r="D106" i="9"/>
  <c r="P105" i="9"/>
  <c r="M105" i="9"/>
  <c r="J105" i="9"/>
  <c r="G105" i="9"/>
  <c r="D105" i="9"/>
  <c r="P104" i="9"/>
  <c r="M104" i="9"/>
  <c r="J104" i="9"/>
  <c r="G104" i="9"/>
  <c r="D104" i="9"/>
  <c r="P103" i="9"/>
  <c r="M103" i="9"/>
  <c r="J103" i="9"/>
  <c r="G103" i="9"/>
  <c r="D103" i="9"/>
  <c r="P110" i="8"/>
  <c r="J110" i="8"/>
  <c r="G110" i="8"/>
  <c r="D110" i="8"/>
  <c r="P109" i="8"/>
  <c r="M109" i="8"/>
  <c r="J109" i="8"/>
  <c r="G109" i="8"/>
  <c r="D109" i="8"/>
  <c r="P108" i="8"/>
  <c r="M108" i="8"/>
  <c r="J108" i="8"/>
  <c r="G108" i="8"/>
  <c r="D108" i="8"/>
  <c r="M107" i="8"/>
  <c r="J107" i="8"/>
  <c r="G107" i="8"/>
  <c r="D107" i="8"/>
  <c r="P106" i="8"/>
  <c r="M106" i="8"/>
  <c r="J106" i="8"/>
  <c r="G106" i="8"/>
  <c r="D106" i="8"/>
  <c r="P105" i="8"/>
  <c r="M105" i="8"/>
  <c r="J105" i="8"/>
  <c r="G105" i="8"/>
  <c r="D105" i="8"/>
  <c r="P104" i="8"/>
  <c r="M104" i="8"/>
  <c r="J104" i="8"/>
  <c r="G104" i="8"/>
  <c r="D104" i="8"/>
  <c r="P103" i="8"/>
  <c r="M103" i="8"/>
  <c r="J103" i="8"/>
  <c r="G103" i="8"/>
  <c r="D103" i="8"/>
  <c r="P102" i="8"/>
  <c r="M102" i="8"/>
  <c r="G102" i="8"/>
  <c r="P109" i="6"/>
  <c r="M109" i="6"/>
  <c r="J109" i="6"/>
  <c r="G109" i="6"/>
  <c r="D109" i="6"/>
  <c r="P108" i="6"/>
  <c r="M108" i="6"/>
  <c r="J108" i="6"/>
  <c r="G108" i="6"/>
  <c r="D108" i="6"/>
  <c r="P107" i="6"/>
  <c r="M107" i="6"/>
  <c r="J107" i="6"/>
  <c r="G107" i="6"/>
  <c r="D107" i="6"/>
  <c r="P106" i="6"/>
  <c r="M106" i="6"/>
  <c r="J106" i="6"/>
  <c r="G106" i="6"/>
  <c r="D106" i="6"/>
  <c r="P105" i="6"/>
  <c r="M105" i="6"/>
  <c r="J105" i="6"/>
  <c r="G105" i="6"/>
  <c r="D105" i="6"/>
  <c r="P104" i="6"/>
  <c r="M104" i="6"/>
  <c r="J104" i="6"/>
  <c r="G104" i="6"/>
  <c r="D104" i="6"/>
  <c r="P103" i="6"/>
  <c r="M103" i="6"/>
  <c r="J103" i="6"/>
  <c r="G103" i="6"/>
  <c r="D103" i="6"/>
  <c r="P102" i="6"/>
  <c r="M102" i="6"/>
  <c r="J102" i="6"/>
  <c r="G102" i="6"/>
  <c r="D102" i="6"/>
  <c r="P101" i="6"/>
  <c r="M101" i="6"/>
  <c r="J101" i="6"/>
  <c r="G101" i="6"/>
  <c r="D101" i="6"/>
  <c r="J154" i="10"/>
  <c r="G154" i="10"/>
  <c r="D154" i="10"/>
  <c r="J153" i="10"/>
  <c r="G153" i="10"/>
  <c r="D153" i="10"/>
  <c r="J152" i="10"/>
  <c r="G152" i="10"/>
  <c r="D152" i="10"/>
  <c r="J151" i="10"/>
  <c r="G151" i="10"/>
  <c r="D151" i="10"/>
  <c r="J150" i="10"/>
  <c r="G150" i="10"/>
  <c r="D150" i="10"/>
  <c r="J149" i="10"/>
  <c r="G149" i="10"/>
  <c r="D149" i="10"/>
  <c r="J148" i="10"/>
  <c r="G148" i="10"/>
  <c r="D148" i="10"/>
  <c r="J147" i="10"/>
  <c r="G147" i="10"/>
  <c r="D147" i="10"/>
  <c r="J146" i="10"/>
  <c r="G146" i="10"/>
  <c r="D146" i="10"/>
  <c r="J145" i="10"/>
  <c r="G145" i="10"/>
  <c r="D145" i="10"/>
  <c r="R103" i="9" l="1"/>
  <c r="Q103" i="9"/>
  <c r="R105" i="9"/>
  <c r="Q105" i="9"/>
  <c r="R104" i="9"/>
  <c r="Q104" i="9"/>
  <c r="R106" i="9"/>
  <c r="Q106" i="9"/>
  <c r="R108" i="9"/>
  <c r="Q108" i="9"/>
  <c r="R110" i="9"/>
  <c r="Q110" i="9"/>
  <c r="R107" i="9"/>
  <c r="Q107" i="9"/>
  <c r="R109" i="9"/>
  <c r="Q109" i="9"/>
  <c r="R111" i="9"/>
  <c r="Q111" i="9"/>
  <c r="Q106" i="8"/>
  <c r="R106" i="8"/>
  <c r="R109" i="8"/>
  <c r="Q109" i="8"/>
  <c r="Q104" i="8"/>
  <c r="R104" i="8"/>
  <c r="Q102" i="8"/>
  <c r="R103" i="8"/>
  <c r="Q103" i="8"/>
  <c r="R105" i="8"/>
  <c r="Q105" i="8"/>
  <c r="R107" i="8"/>
  <c r="Q107" i="8"/>
  <c r="R108" i="8"/>
  <c r="Q108" i="8"/>
  <c r="Q110" i="8"/>
  <c r="R110" i="8"/>
  <c r="R102" i="8"/>
  <c r="R101" i="6"/>
  <c r="Q101" i="6"/>
  <c r="R103" i="6"/>
  <c r="Q103" i="6"/>
  <c r="R105" i="6"/>
  <c r="Q105" i="6"/>
  <c r="R107" i="6"/>
  <c r="Q107" i="6"/>
  <c r="R109" i="6"/>
  <c r="Q109" i="6"/>
  <c r="R102" i="6"/>
  <c r="Q102" i="6"/>
  <c r="R104" i="6"/>
  <c r="Q104" i="6"/>
  <c r="R106" i="6"/>
  <c r="Q106" i="6"/>
  <c r="R108" i="6"/>
  <c r="Q108" i="6"/>
  <c r="D158" i="10"/>
  <c r="D159" i="10"/>
  <c r="J158" i="10"/>
  <c r="J159" i="10"/>
  <c r="G160" i="10"/>
  <c r="G156" i="10"/>
  <c r="G161" i="10"/>
  <c r="G157" i="10"/>
  <c r="G159" i="10"/>
  <c r="G158" i="10"/>
  <c r="D161" i="10"/>
  <c r="D157" i="10"/>
  <c r="D160" i="10"/>
  <c r="D156" i="10"/>
  <c r="J161" i="10"/>
  <c r="J157" i="10"/>
  <c r="J160" i="10"/>
  <c r="J156" i="10"/>
  <c r="J131" i="10"/>
  <c r="G131" i="10"/>
  <c r="D131" i="10"/>
  <c r="J130" i="10"/>
  <c r="G130" i="10"/>
  <c r="D130" i="10"/>
  <c r="J129" i="10"/>
  <c r="G129" i="10"/>
  <c r="D129" i="10"/>
  <c r="J128" i="10"/>
  <c r="G128" i="10"/>
  <c r="D128" i="10"/>
  <c r="J127" i="10"/>
  <c r="G127" i="10"/>
  <c r="D127" i="10"/>
  <c r="J126" i="10"/>
  <c r="G126" i="10"/>
  <c r="D126" i="10"/>
  <c r="J125" i="10"/>
  <c r="G125" i="10"/>
  <c r="D125" i="10"/>
  <c r="J124" i="10"/>
  <c r="G124" i="10"/>
  <c r="D124" i="10"/>
  <c r="J123" i="10"/>
  <c r="G123" i="10"/>
  <c r="D123" i="10"/>
  <c r="J122" i="10"/>
  <c r="G122" i="10"/>
  <c r="D122" i="10"/>
  <c r="J85" i="10"/>
  <c r="G85" i="10"/>
  <c r="D85" i="10"/>
  <c r="J84" i="10"/>
  <c r="G84" i="10"/>
  <c r="D84" i="10"/>
  <c r="J83" i="10"/>
  <c r="G83" i="10"/>
  <c r="D83" i="10"/>
  <c r="J82" i="10"/>
  <c r="G82" i="10"/>
  <c r="D82" i="10"/>
  <c r="J81" i="10"/>
  <c r="G81" i="10"/>
  <c r="D81" i="10"/>
  <c r="J80" i="10"/>
  <c r="G80" i="10"/>
  <c r="D80" i="10"/>
  <c r="J79" i="10"/>
  <c r="G79" i="10"/>
  <c r="D79" i="10"/>
  <c r="J78" i="10"/>
  <c r="G78" i="10"/>
  <c r="D78" i="10"/>
  <c r="J77" i="10"/>
  <c r="G77" i="10"/>
  <c r="D77" i="10"/>
  <c r="J76" i="10"/>
  <c r="G76" i="10"/>
  <c r="D76" i="10"/>
  <c r="J62" i="10"/>
  <c r="G62" i="10"/>
  <c r="D62" i="10"/>
  <c r="J61" i="10"/>
  <c r="G61" i="10"/>
  <c r="D61" i="10"/>
  <c r="J60" i="10"/>
  <c r="G60" i="10"/>
  <c r="D60" i="10"/>
  <c r="J59" i="10"/>
  <c r="G59" i="10"/>
  <c r="J58" i="10"/>
  <c r="G58" i="10"/>
  <c r="D58" i="10"/>
  <c r="J57" i="10"/>
  <c r="G57" i="10"/>
  <c r="D57" i="10"/>
  <c r="J56" i="10"/>
  <c r="G56" i="10"/>
  <c r="D56" i="10"/>
  <c r="J55" i="10"/>
  <c r="G55" i="10"/>
  <c r="D55" i="10"/>
  <c r="J54" i="10"/>
  <c r="G54" i="10"/>
  <c r="D54" i="10"/>
  <c r="J53" i="10"/>
  <c r="D53" i="10"/>
  <c r="P95" i="9"/>
  <c r="M95" i="9"/>
  <c r="J95" i="9"/>
  <c r="G95" i="9"/>
  <c r="D95" i="9"/>
  <c r="P94" i="9"/>
  <c r="M94" i="9"/>
  <c r="J94" i="9"/>
  <c r="G94" i="9"/>
  <c r="D94" i="9"/>
  <c r="P93" i="9"/>
  <c r="M93" i="9"/>
  <c r="J93" i="9"/>
  <c r="G93" i="9"/>
  <c r="D93" i="9"/>
  <c r="P92" i="9"/>
  <c r="M92" i="9"/>
  <c r="J92" i="9"/>
  <c r="G92" i="9"/>
  <c r="D92" i="9"/>
  <c r="P91" i="9"/>
  <c r="M91" i="9"/>
  <c r="J91" i="9"/>
  <c r="G91" i="9"/>
  <c r="D91" i="9"/>
  <c r="P90" i="9"/>
  <c r="M90" i="9"/>
  <c r="J90" i="9"/>
  <c r="G90" i="9"/>
  <c r="D90" i="9"/>
  <c r="P89" i="9"/>
  <c r="M89" i="9"/>
  <c r="J89" i="9"/>
  <c r="G89" i="9"/>
  <c r="D89" i="9"/>
  <c r="P88" i="9"/>
  <c r="M88" i="9"/>
  <c r="J88" i="9"/>
  <c r="G88" i="9"/>
  <c r="D88" i="9"/>
  <c r="P87" i="9"/>
  <c r="M87" i="9"/>
  <c r="J87" i="9"/>
  <c r="G87" i="9"/>
  <c r="D87" i="9"/>
  <c r="P63" i="9"/>
  <c r="M63" i="9"/>
  <c r="J63" i="9"/>
  <c r="G63" i="9"/>
  <c r="D63" i="9"/>
  <c r="P62" i="9"/>
  <c r="M62" i="9"/>
  <c r="J62" i="9"/>
  <c r="G62" i="9"/>
  <c r="D62" i="9"/>
  <c r="P61" i="9"/>
  <c r="M61" i="9"/>
  <c r="J61" i="9"/>
  <c r="G61" i="9"/>
  <c r="D61" i="9"/>
  <c r="P60" i="9"/>
  <c r="M60" i="9"/>
  <c r="J60" i="9"/>
  <c r="G60" i="9"/>
  <c r="D60" i="9"/>
  <c r="P59" i="9"/>
  <c r="M59" i="9"/>
  <c r="J59" i="9"/>
  <c r="G59" i="9"/>
  <c r="D59" i="9"/>
  <c r="P58" i="9"/>
  <c r="M58" i="9"/>
  <c r="J58" i="9"/>
  <c r="G58" i="9"/>
  <c r="D58" i="9"/>
  <c r="P57" i="9"/>
  <c r="M57" i="9"/>
  <c r="J57" i="9"/>
  <c r="G57" i="9"/>
  <c r="D57" i="9"/>
  <c r="P56" i="9"/>
  <c r="M56" i="9"/>
  <c r="J56" i="9"/>
  <c r="G56" i="9"/>
  <c r="D56" i="9"/>
  <c r="P55" i="9"/>
  <c r="M55" i="9"/>
  <c r="J55" i="9"/>
  <c r="G55" i="9"/>
  <c r="D55" i="9"/>
  <c r="M47" i="9"/>
  <c r="J47" i="9"/>
  <c r="G47" i="9"/>
  <c r="D47" i="9"/>
  <c r="P46" i="9"/>
  <c r="M46" i="9"/>
  <c r="J46" i="9"/>
  <c r="G46" i="9"/>
  <c r="D46" i="9"/>
  <c r="P45" i="9"/>
  <c r="M45" i="9"/>
  <c r="J45" i="9"/>
  <c r="G45" i="9"/>
  <c r="D45" i="9"/>
  <c r="P44" i="9"/>
  <c r="M44" i="9"/>
  <c r="J44" i="9"/>
  <c r="G44" i="9"/>
  <c r="D44" i="9"/>
  <c r="P43" i="9"/>
  <c r="M43" i="9"/>
  <c r="J43" i="9"/>
  <c r="G43" i="9"/>
  <c r="D43" i="9"/>
  <c r="P42" i="9"/>
  <c r="M42" i="9"/>
  <c r="J42" i="9"/>
  <c r="G42" i="9"/>
  <c r="D42" i="9"/>
  <c r="P41" i="9"/>
  <c r="J41" i="9"/>
  <c r="G41" i="9"/>
  <c r="D41" i="9"/>
  <c r="P40" i="9"/>
  <c r="M40" i="9"/>
  <c r="J40" i="9"/>
  <c r="G40" i="9"/>
  <c r="D40" i="9"/>
  <c r="P39" i="9"/>
  <c r="M39" i="9"/>
  <c r="J39" i="9"/>
  <c r="G39" i="9"/>
  <c r="D39" i="9"/>
  <c r="P94" i="8"/>
  <c r="M94" i="8"/>
  <c r="J94" i="8"/>
  <c r="G94" i="8"/>
  <c r="D94" i="8"/>
  <c r="P93" i="8"/>
  <c r="M93" i="8"/>
  <c r="J93" i="8"/>
  <c r="G93" i="8"/>
  <c r="D93" i="8"/>
  <c r="P92" i="8"/>
  <c r="M92" i="8"/>
  <c r="J92" i="8"/>
  <c r="G92" i="8"/>
  <c r="D92" i="8"/>
  <c r="P91" i="8"/>
  <c r="M91" i="8"/>
  <c r="J91" i="8"/>
  <c r="G91" i="8"/>
  <c r="D91" i="8"/>
  <c r="P90" i="8"/>
  <c r="M90" i="8"/>
  <c r="J90" i="8"/>
  <c r="G90" i="8"/>
  <c r="D90" i="8"/>
  <c r="P89" i="8"/>
  <c r="M89" i="8"/>
  <c r="J89" i="8"/>
  <c r="G89" i="8"/>
  <c r="D89" i="8"/>
  <c r="P88" i="8"/>
  <c r="M88" i="8"/>
  <c r="J88" i="8"/>
  <c r="G88" i="8"/>
  <c r="D88" i="8"/>
  <c r="P87" i="8"/>
  <c r="M87" i="8"/>
  <c r="J87" i="8"/>
  <c r="G87" i="8"/>
  <c r="D87" i="8"/>
  <c r="P86" i="8"/>
  <c r="M86" i="8"/>
  <c r="J86" i="8"/>
  <c r="G86" i="8"/>
  <c r="D86" i="8"/>
  <c r="P63" i="8"/>
  <c r="M63" i="8"/>
  <c r="J63" i="8"/>
  <c r="G63" i="8"/>
  <c r="D63" i="8"/>
  <c r="P62" i="8"/>
  <c r="M62" i="8"/>
  <c r="J62" i="8"/>
  <c r="G62" i="8"/>
  <c r="D62" i="8"/>
  <c r="P61" i="8"/>
  <c r="M61" i="8"/>
  <c r="J61" i="8"/>
  <c r="G61" i="8"/>
  <c r="D61" i="8"/>
  <c r="P60" i="8"/>
  <c r="M60" i="8"/>
  <c r="J60" i="8"/>
  <c r="G60" i="8"/>
  <c r="D60" i="8"/>
  <c r="P59" i="8"/>
  <c r="J59" i="8"/>
  <c r="G59" i="8"/>
  <c r="D59" i="8"/>
  <c r="P58" i="8"/>
  <c r="M58" i="8"/>
  <c r="G58" i="8"/>
  <c r="D58" i="8"/>
  <c r="P57" i="8"/>
  <c r="M57" i="8"/>
  <c r="J57" i="8"/>
  <c r="G57" i="8"/>
  <c r="D57" i="8"/>
  <c r="P56" i="8"/>
  <c r="M56" i="8"/>
  <c r="J56" i="8"/>
  <c r="G56" i="8"/>
  <c r="D56" i="8"/>
  <c r="P55" i="8"/>
  <c r="M55" i="8"/>
  <c r="J55" i="8"/>
  <c r="G55" i="8"/>
  <c r="D55" i="8"/>
  <c r="P47" i="8"/>
  <c r="M47" i="8"/>
  <c r="J47" i="8"/>
  <c r="G47" i="8"/>
  <c r="D47" i="8"/>
  <c r="P46" i="8"/>
  <c r="M46" i="8"/>
  <c r="J46" i="8"/>
  <c r="G46" i="8"/>
  <c r="D46" i="8"/>
  <c r="P45" i="8"/>
  <c r="M45" i="8"/>
  <c r="J45" i="8"/>
  <c r="G45" i="8"/>
  <c r="D45" i="8"/>
  <c r="P44" i="8"/>
  <c r="M44" i="8"/>
  <c r="G44" i="8"/>
  <c r="D44" i="8"/>
  <c r="P43" i="8"/>
  <c r="M43" i="8"/>
  <c r="J43" i="8"/>
  <c r="G43" i="8"/>
  <c r="D43" i="8"/>
  <c r="P42" i="8"/>
  <c r="M42" i="8"/>
  <c r="J42" i="8"/>
  <c r="G42" i="8"/>
  <c r="D42" i="8"/>
  <c r="P41" i="8"/>
  <c r="M41" i="8"/>
  <c r="J41" i="8"/>
  <c r="G41" i="8"/>
  <c r="D41" i="8"/>
  <c r="P40" i="8"/>
  <c r="M40" i="8"/>
  <c r="J40" i="8"/>
  <c r="G40" i="8"/>
  <c r="D40" i="8"/>
  <c r="M39" i="8"/>
  <c r="J39" i="8"/>
  <c r="G39" i="8"/>
  <c r="P93" i="6"/>
  <c r="M93" i="6"/>
  <c r="J93" i="6"/>
  <c r="G93" i="6"/>
  <c r="D93" i="6"/>
  <c r="P92" i="6"/>
  <c r="M92" i="6"/>
  <c r="J92" i="6"/>
  <c r="G92" i="6"/>
  <c r="D92" i="6"/>
  <c r="P91" i="6"/>
  <c r="M91" i="6"/>
  <c r="J91" i="6"/>
  <c r="G91" i="6"/>
  <c r="D91" i="6"/>
  <c r="P90" i="6"/>
  <c r="M90" i="6"/>
  <c r="J90" i="6"/>
  <c r="G90" i="6"/>
  <c r="D90" i="6"/>
  <c r="P89" i="6"/>
  <c r="M89" i="6"/>
  <c r="J89" i="6"/>
  <c r="G89" i="6"/>
  <c r="D89" i="6"/>
  <c r="P88" i="6"/>
  <c r="M88" i="6"/>
  <c r="J88" i="6"/>
  <c r="G88" i="6"/>
  <c r="D88" i="6"/>
  <c r="P87" i="6"/>
  <c r="M87" i="6"/>
  <c r="J87" i="6"/>
  <c r="G87" i="6"/>
  <c r="D87" i="6"/>
  <c r="P86" i="6"/>
  <c r="M86" i="6"/>
  <c r="J86" i="6"/>
  <c r="G86" i="6"/>
  <c r="D86" i="6"/>
  <c r="P85" i="6"/>
  <c r="M85" i="6"/>
  <c r="J85" i="6"/>
  <c r="G85" i="6"/>
  <c r="D85" i="6"/>
  <c r="R40" i="9" l="1"/>
  <c r="Q40" i="9"/>
  <c r="R56" i="9"/>
  <c r="Q56" i="9"/>
  <c r="R58" i="9"/>
  <c r="Q58" i="9"/>
  <c r="R60" i="9"/>
  <c r="Q60" i="9"/>
  <c r="R62" i="9"/>
  <c r="Q62" i="9"/>
  <c r="R88" i="9"/>
  <c r="Q88" i="9"/>
  <c r="R93" i="9"/>
  <c r="Q93" i="9"/>
  <c r="R45" i="9"/>
  <c r="Q45" i="9"/>
  <c r="R47" i="9"/>
  <c r="Q47" i="9"/>
  <c r="R87" i="9"/>
  <c r="Q87" i="9"/>
  <c r="R90" i="9"/>
  <c r="Q90" i="9"/>
  <c r="R95" i="9"/>
  <c r="Q95" i="9"/>
  <c r="Q55" i="9"/>
  <c r="R55" i="9"/>
  <c r="R57" i="9"/>
  <c r="Q57" i="9"/>
  <c r="R59" i="9"/>
  <c r="Q59" i="9"/>
  <c r="R61" i="9"/>
  <c r="Q61" i="9"/>
  <c r="R63" i="9"/>
  <c r="Q63" i="9"/>
  <c r="R89" i="9"/>
  <c r="Q89" i="9"/>
  <c r="R92" i="9"/>
  <c r="Q92" i="9"/>
  <c r="R39" i="9"/>
  <c r="Q39" i="9"/>
  <c r="R41" i="9"/>
  <c r="Q41" i="9"/>
  <c r="R42" i="9"/>
  <c r="Q42" i="9"/>
  <c r="Q43" i="9"/>
  <c r="R43" i="9"/>
  <c r="R44" i="9"/>
  <c r="Q44" i="9"/>
  <c r="R46" i="9"/>
  <c r="Q46" i="9"/>
  <c r="R91" i="9"/>
  <c r="Q91" i="9"/>
  <c r="R94" i="9"/>
  <c r="Q94" i="9"/>
  <c r="R45" i="8"/>
  <c r="Q45" i="8"/>
  <c r="Q91" i="8"/>
  <c r="R91" i="8"/>
  <c r="R41" i="8"/>
  <c r="Q41" i="8"/>
  <c r="Q44" i="8"/>
  <c r="R44" i="8"/>
  <c r="Q46" i="8"/>
  <c r="R46" i="8"/>
  <c r="R59" i="8"/>
  <c r="Q59" i="8"/>
  <c r="R39" i="8"/>
  <c r="Q39" i="8"/>
  <c r="R55" i="8"/>
  <c r="Q55" i="8"/>
  <c r="Q60" i="8"/>
  <c r="R60" i="8"/>
  <c r="Q62" i="8"/>
  <c r="R62" i="8"/>
  <c r="R87" i="8"/>
  <c r="Q87" i="8"/>
  <c r="Q40" i="8"/>
  <c r="R40" i="8"/>
  <c r="R47" i="8"/>
  <c r="Q47" i="8"/>
  <c r="R43" i="8"/>
  <c r="Q43" i="8"/>
  <c r="R57" i="8"/>
  <c r="Q57" i="8"/>
  <c r="Q89" i="8"/>
  <c r="R89" i="8"/>
  <c r="R93" i="8"/>
  <c r="Q93" i="8"/>
  <c r="Q42" i="8"/>
  <c r="R42" i="8"/>
  <c r="R56" i="8"/>
  <c r="Q56" i="8"/>
  <c r="Q58" i="8"/>
  <c r="R58" i="8"/>
  <c r="R61" i="8"/>
  <c r="Q61" i="8"/>
  <c r="R63" i="8"/>
  <c r="Q63" i="8"/>
  <c r="R86" i="8"/>
  <c r="Q86" i="8"/>
  <c r="R88" i="8"/>
  <c r="Q88" i="8"/>
  <c r="R90" i="8"/>
  <c r="Q90" i="8"/>
  <c r="R92" i="8"/>
  <c r="Q92" i="8"/>
  <c r="R94" i="8"/>
  <c r="Q94" i="8"/>
  <c r="R85" i="6"/>
  <c r="R88" i="6"/>
  <c r="Q88" i="6"/>
  <c r="R93" i="6"/>
  <c r="Q93" i="6"/>
  <c r="R87" i="6"/>
  <c r="Q87" i="6"/>
  <c r="R90" i="6"/>
  <c r="Q90" i="6"/>
  <c r="R89" i="6"/>
  <c r="Q89" i="6"/>
  <c r="R92" i="6"/>
  <c r="Q92" i="6"/>
  <c r="R86" i="6"/>
  <c r="Q86" i="6"/>
  <c r="R91" i="6"/>
  <c r="Q91" i="6"/>
  <c r="D65" i="10"/>
  <c r="D69" i="10"/>
  <c r="D64" i="10"/>
  <c r="D68" i="10"/>
  <c r="D66" i="10"/>
  <c r="D67" i="10"/>
  <c r="J66" i="10"/>
  <c r="J67" i="10"/>
  <c r="D91" i="10"/>
  <c r="D87" i="10"/>
  <c r="D92" i="10"/>
  <c r="D88" i="10"/>
  <c r="J91" i="10"/>
  <c r="J92" i="10"/>
  <c r="J88" i="10"/>
  <c r="G138" i="10"/>
  <c r="G134" i="10"/>
  <c r="G137" i="10"/>
  <c r="G133" i="10"/>
  <c r="D90" i="10"/>
  <c r="D89" i="10"/>
  <c r="J90" i="10"/>
  <c r="J89" i="10"/>
  <c r="G135" i="10"/>
  <c r="G136" i="10"/>
  <c r="G67" i="10"/>
  <c r="G66" i="10"/>
  <c r="G65" i="10"/>
  <c r="G64" i="10"/>
  <c r="G92" i="10"/>
  <c r="G88" i="10"/>
  <c r="G91" i="10"/>
  <c r="G87" i="10"/>
  <c r="D137" i="10"/>
  <c r="D133" i="10"/>
  <c r="D138" i="10"/>
  <c r="D134" i="10"/>
  <c r="J137" i="10"/>
  <c r="J133" i="10"/>
  <c r="J138" i="10"/>
  <c r="J134" i="10"/>
  <c r="J65" i="10"/>
  <c r="J69" i="10"/>
  <c r="J64" i="10"/>
  <c r="J68" i="10"/>
  <c r="G68" i="10"/>
  <c r="G69" i="10"/>
  <c r="G89" i="10"/>
  <c r="G90" i="10"/>
  <c r="D136" i="10"/>
  <c r="D135" i="10"/>
  <c r="J136" i="10"/>
  <c r="J135" i="10"/>
  <c r="P8" i="6" l="1"/>
  <c r="P9" i="6"/>
  <c r="P10" i="6"/>
  <c r="P11" i="6"/>
  <c r="P12" i="6"/>
  <c r="P13" i="6"/>
  <c r="P14" i="6"/>
  <c r="P15" i="6"/>
  <c r="P7" i="6"/>
  <c r="M8" i="6"/>
  <c r="M9" i="6"/>
  <c r="M10" i="6"/>
  <c r="M11" i="6"/>
  <c r="M12" i="6"/>
  <c r="M13" i="6"/>
  <c r="M14" i="6"/>
  <c r="M15" i="6"/>
  <c r="M7" i="6"/>
  <c r="J8" i="6"/>
  <c r="J9" i="6"/>
  <c r="J10" i="6"/>
  <c r="J11" i="6"/>
  <c r="J12" i="6"/>
  <c r="J13" i="6"/>
  <c r="J14" i="6"/>
  <c r="J15" i="6"/>
  <c r="G8" i="6"/>
  <c r="G9" i="6"/>
  <c r="G10" i="6"/>
  <c r="G11" i="6"/>
  <c r="G12" i="6"/>
  <c r="G13" i="6"/>
  <c r="G14" i="6"/>
  <c r="G15" i="6"/>
  <c r="D8" i="6"/>
  <c r="D9" i="6"/>
  <c r="D10" i="6"/>
  <c r="D11" i="6"/>
  <c r="D12" i="6"/>
  <c r="D13" i="6"/>
  <c r="D14" i="6"/>
  <c r="D15" i="6"/>
  <c r="R15" i="6" l="1"/>
  <c r="Q15" i="6"/>
  <c r="Q10" i="6"/>
  <c r="R10" i="6"/>
  <c r="R13" i="6"/>
  <c r="Q13" i="6"/>
  <c r="R9" i="6"/>
  <c r="Q9" i="6"/>
  <c r="R12" i="6"/>
  <c r="Q12" i="6"/>
  <c r="R8" i="6"/>
  <c r="Q8" i="6"/>
  <c r="R7" i="6"/>
  <c r="Q7" i="6"/>
  <c r="R11" i="6"/>
  <c r="Q11" i="6"/>
  <c r="Q14" i="6"/>
  <c r="R14" i="6"/>
  <c r="P61" i="6"/>
  <c r="M61" i="6"/>
  <c r="J61" i="6"/>
  <c r="G61" i="6"/>
  <c r="D61" i="6"/>
  <c r="P60" i="6"/>
  <c r="M60" i="6"/>
  <c r="J60" i="6"/>
  <c r="G60" i="6"/>
  <c r="D60" i="6"/>
  <c r="P59" i="6"/>
  <c r="M59" i="6"/>
  <c r="J59" i="6"/>
  <c r="G59" i="6"/>
  <c r="D59" i="6"/>
  <c r="P58" i="6"/>
  <c r="M58" i="6"/>
  <c r="J58" i="6"/>
  <c r="G58" i="6"/>
  <c r="D58" i="6"/>
  <c r="P57" i="6"/>
  <c r="M57" i="6"/>
  <c r="J57" i="6"/>
  <c r="G57" i="6"/>
  <c r="D57" i="6"/>
  <c r="P56" i="6"/>
  <c r="M56" i="6"/>
  <c r="J56" i="6"/>
  <c r="G56" i="6"/>
  <c r="D56" i="6"/>
  <c r="P55" i="6"/>
  <c r="M55" i="6"/>
  <c r="J55" i="6"/>
  <c r="G55" i="6"/>
  <c r="P54" i="6"/>
  <c r="M54" i="6"/>
  <c r="J54" i="6"/>
  <c r="G54" i="6"/>
  <c r="D54" i="6"/>
  <c r="P53" i="6"/>
  <c r="M53" i="6"/>
  <c r="J53" i="6"/>
  <c r="G53" i="6"/>
  <c r="D53" i="6"/>
  <c r="P45" i="6"/>
  <c r="M45" i="6"/>
  <c r="J45" i="6"/>
  <c r="G45" i="6"/>
  <c r="D45" i="6"/>
  <c r="P44" i="6"/>
  <c r="M44" i="6"/>
  <c r="J44" i="6"/>
  <c r="G44" i="6"/>
  <c r="D44" i="6"/>
  <c r="P43" i="6"/>
  <c r="M43" i="6"/>
  <c r="J43" i="6"/>
  <c r="G43" i="6"/>
  <c r="D43" i="6"/>
  <c r="P42" i="6"/>
  <c r="M42" i="6"/>
  <c r="J42" i="6"/>
  <c r="G42" i="6"/>
  <c r="D42" i="6"/>
  <c r="P41" i="6"/>
  <c r="M41" i="6"/>
  <c r="J41" i="6"/>
  <c r="G41" i="6"/>
  <c r="D41" i="6"/>
  <c r="P40" i="6"/>
  <c r="M40" i="6"/>
  <c r="J40" i="6"/>
  <c r="G40" i="6"/>
  <c r="D40" i="6"/>
  <c r="P39" i="6"/>
  <c r="M39" i="6"/>
  <c r="J39" i="6"/>
  <c r="G39" i="6"/>
  <c r="D39" i="6"/>
  <c r="P38" i="6"/>
  <c r="M38" i="6"/>
  <c r="J38" i="6"/>
  <c r="G38" i="6"/>
  <c r="D38" i="6"/>
  <c r="P37" i="6"/>
  <c r="M37" i="6"/>
  <c r="J37" i="6"/>
  <c r="G37" i="6"/>
  <c r="Q37" i="6" l="1"/>
  <c r="R37" i="6"/>
  <c r="R42" i="6"/>
  <c r="Q42" i="6"/>
  <c r="R40" i="6"/>
  <c r="Q40" i="6"/>
  <c r="R44" i="6"/>
  <c r="Q44" i="6"/>
  <c r="Q54" i="6"/>
  <c r="R54" i="6"/>
  <c r="R59" i="6"/>
  <c r="Q59" i="6"/>
  <c r="R38" i="6"/>
  <c r="Q38" i="6"/>
  <c r="Q41" i="6"/>
  <c r="R41" i="6"/>
  <c r="Q56" i="6"/>
  <c r="R56" i="6"/>
  <c r="Q60" i="6"/>
  <c r="R60" i="6"/>
  <c r="Q45" i="6"/>
  <c r="R45" i="6"/>
  <c r="R55" i="6"/>
  <c r="Q55" i="6"/>
  <c r="R57" i="6"/>
  <c r="Q57" i="6"/>
  <c r="R61" i="6"/>
  <c r="Q61" i="6"/>
  <c r="Q39" i="6"/>
  <c r="R39" i="6"/>
  <c r="Q43" i="6"/>
  <c r="R43" i="6"/>
  <c r="R53" i="6"/>
  <c r="Q53" i="6"/>
  <c r="Q58" i="6"/>
  <c r="R58" i="6"/>
</calcChain>
</file>

<file path=xl/sharedStrings.xml><?xml version="1.0" encoding="utf-8"?>
<sst xmlns="http://schemas.openxmlformats.org/spreadsheetml/2006/main" count="759" uniqueCount="82">
  <si>
    <t>P1</t>
  </si>
  <si>
    <t>P2</t>
  </si>
  <si>
    <t>P3</t>
  </si>
  <si>
    <t>P4</t>
  </si>
  <si>
    <t>P5</t>
  </si>
  <si>
    <t>P6</t>
  </si>
  <si>
    <t>P7</t>
  </si>
  <si>
    <t>P8</t>
  </si>
  <si>
    <t>P9</t>
  </si>
  <si>
    <t>Pontos_zero_offset</t>
  </si>
  <si>
    <t>Core_zero_offset</t>
  </si>
  <si>
    <t>Aramis_zero_offset</t>
  </si>
  <si>
    <t>Q-400_zero_offset</t>
  </si>
  <si>
    <t>OptiTrack_zero_offset</t>
  </si>
  <si>
    <t>CMS_zero_offset</t>
  </si>
  <si>
    <t>value_x</t>
  </si>
  <si>
    <t>CMM ref_x</t>
  </si>
  <si>
    <t>Deviation_x</t>
  </si>
  <si>
    <t>value_y</t>
  </si>
  <si>
    <t>CMM ref_y</t>
  </si>
  <si>
    <t>Deviation_y</t>
  </si>
  <si>
    <t>value_z</t>
  </si>
  <si>
    <t>CMM ref_z</t>
  </si>
  <si>
    <t>Deviation_z</t>
  </si>
  <si>
    <t>x-axis</t>
  </si>
  <si>
    <t>y-axis</t>
  </si>
  <si>
    <t>SD total in µm</t>
  </si>
  <si>
    <t>Mean value total in µm</t>
  </si>
  <si>
    <t>Mean value zero in µm</t>
  </si>
  <si>
    <t>SD zero in µm</t>
  </si>
  <si>
    <t>Mean value move in µm</t>
  </si>
  <si>
    <t>SD move in µm</t>
  </si>
  <si>
    <t>zero 1 in mm</t>
  </si>
  <si>
    <t>move 1 in mm</t>
  </si>
  <si>
    <t>zero 2 in mm</t>
  </si>
  <si>
    <t>move 2 in mm</t>
  </si>
  <si>
    <t>zero 3 in mm</t>
  </si>
  <si>
    <t>move 3 in mm</t>
  </si>
  <si>
    <t>zero 4 in mm</t>
  </si>
  <si>
    <t>move 4 in mm</t>
  </si>
  <si>
    <t>zero 5 in mm</t>
  </si>
  <si>
    <t>move 5 in mm</t>
  </si>
  <si>
    <t>zero 6 in mm</t>
  </si>
  <si>
    <t>Pontos_step_x</t>
  </si>
  <si>
    <t>Core_step_x</t>
  </si>
  <si>
    <t>Aramis_step_x</t>
  </si>
  <si>
    <t>Q-400_step_x</t>
  </si>
  <si>
    <t>OptiTrack_step_x</t>
  </si>
  <si>
    <t>CMS_step_x</t>
  </si>
  <si>
    <t>Optotrak_step_x</t>
  </si>
  <si>
    <t>Optotrak_zero_offset</t>
  </si>
  <si>
    <t>Pontos_step_y</t>
  </si>
  <si>
    <t>Core_step_y</t>
  </si>
  <si>
    <t>Aramis_step_y</t>
  </si>
  <si>
    <t>Q-400_step_y</t>
  </si>
  <si>
    <t>OptiTrack_step_y</t>
  </si>
  <si>
    <t>CMS_step_y</t>
  </si>
  <si>
    <t>Optotrak_step_y</t>
  </si>
  <si>
    <t>M1</t>
  </si>
  <si>
    <t>M2</t>
  </si>
  <si>
    <t>Ref2</t>
  </si>
  <si>
    <t>Ref1</t>
  </si>
  <si>
    <t>Dev1</t>
  </si>
  <si>
    <t>Dev2</t>
  </si>
  <si>
    <t>M3</t>
  </si>
  <si>
    <t>Ref3</t>
  </si>
  <si>
    <t>Dev3</t>
  </si>
  <si>
    <t>M4</t>
  </si>
  <si>
    <t>Ref4</t>
  </si>
  <si>
    <t>Dev4</t>
  </si>
  <si>
    <t>M5</t>
  </si>
  <si>
    <t>Dev5</t>
  </si>
  <si>
    <t>Mean total in µm</t>
  </si>
  <si>
    <t>Dev total in µm</t>
  </si>
  <si>
    <t>#</t>
  </si>
  <si>
    <t>Pontos_z_axis</t>
  </si>
  <si>
    <t>Core_z-axis</t>
  </si>
  <si>
    <t>Aramis_z-axis</t>
  </si>
  <si>
    <t>Q-400_z-axis</t>
  </si>
  <si>
    <t>OptiTrack_z-axis</t>
  </si>
  <si>
    <t>CMS_z-axis</t>
  </si>
  <si>
    <t>Optotrak_z-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5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1" xfId="0" applyNumberFormat="1" applyBorder="1"/>
    <xf numFmtId="165" fontId="0" fillId="2" borderId="1" xfId="0" applyNumberFormat="1" applyFill="1" applyBorder="1"/>
    <xf numFmtId="164" fontId="0" fillId="2" borderId="1" xfId="0" applyNumberFormat="1" applyFill="1" applyBorder="1"/>
    <xf numFmtId="164" fontId="0" fillId="0" borderId="1" xfId="0" applyNumberFormat="1" applyBorder="1"/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3" fillId="2" borderId="1" xfId="0" applyFont="1" applyFill="1" applyBorder="1"/>
    <xf numFmtId="0" fontId="3" fillId="4" borderId="1" xfId="0" applyFont="1" applyFill="1" applyBorder="1"/>
    <xf numFmtId="165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0" fillId="0" borderId="0" xfId="0" applyNumberFormat="1"/>
    <xf numFmtId="165" fontId="1" fillId="0" borderId="2" xfId="0" applyNumberFormat="1" applyFont="1" applyBorder="1" applyAlignment="1"/>
    <xf numFmtId="165" fontId="1" fillId="0" borderId="1" xfId="0" applyNumberFormat="1" applyFont="1" applyBorder="1"/>
    <xf numFmtId="165" fontId="1" fillId="3" borderId="1" xfId="0" applyNumberFormat="1" applyFont="1" applyFill="1" applyBorder="1"/>
    <xf numFmtId="1" fontId="1" fillId="2" borderId="1" xfId="0" applyNumberFormat="1" applyFont="1" applyFill="1" applyBorder="1"/>
    <xf numFmtId="1" fontId="0" fillId="2" borderId="1" xfId="0" applyNumberFormat="1" applyFill="1" applyBorder="1"/>
    <xf numFmtId="1" fontId="1" fillId="0" borderId="1" xfId="0" applyNumberFormat="1" applyFont="1" applyBorder="1"/>
    <xf numFmtId="1" fontId="1" fillId="4" borderId="1" xfId="0" applyNumberFormat="1" applyFont="1" applyFill="1" applyBorder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61"/>
  <sheetViews>
    <sheetView tabSelected="1" topLeftCell="A34" zoomScale="40" zoomScaleNormal="40" workbookViewId="0">
      <selection activeCell="U136" sqref="U136"/>
    </sheetView>
  </sheetViews>
  <sheetFormatPr baseColWidth="10" defaultRowHeight="15" x14ac:dyDescent="0.25"/>
  <cols>
    <col min="1" max="1" width="21.85546875" bestFit="1" customWidth="1"/>
    <col min="4" max="4" width="16.28515625" bestFit="1" customWidth="1"/>
    <col min="13" max="13" width="20.42578125" bestFit="1" customWidth="1"/>
  </cols>
  <sheetData>
    <row r="3" spans="1:10" ht="23.25" x14ac:dyDescent="0.35">
      <c r="A3" s="30" t="s">
        <v>9</v>
      </c>
      <c r="B3" s="30"/>
      <c r="C3" s="30"/>
      <c r="D3" s="30"/>
      <c r="E3" s="30"/>
      <c r="F3" s="30"/>
      <c r="G3" s="30"/>
      <c r="H3" s="30"/>
      <c r="I3" s="16"/>
      <c r="J3" s="16"/>
    </row>
    <row r="4" spans="1:10" x14ac:dyDescent="0.25">
      <c r="A4" s="1"/>
      <c r="B4" s="31" t="s">
        <v>24</v>
      </c>
      <c r="C4" s="31"/>
      <c r="D4" s="31"/>
      <c r="E4" s="31" t="s">
        <v>25</v>
      </c>
      <c r="F4" s="31"/>
      <c r="G4" s="31"/>
      <c r="H4" s="19"/>
      <c r="I4" s="15"/>
      <c r="J4" s="15"/>
    </row>
    <row r="5" spans="1:10" x14ac:dyDescent="0.25">
      <c r="A5" s="1"/>
      <c r="B5" s="3" t="s">
        <v>15</v>
      </c>
      <c r="C5" s="3" t="s">
        <v>16</v>
      </c>
      <c r="D5" s="3" t="s">
        <v>17</v>
      </c>
      <c r="E5" s="3" t="s">
        <v>18</v>
      </c>
      <c r="F5" s="3" t="s">
        <v>19</v>
      </c>
      <c r="G5" s="3" t="s">
        <v>20</v>
      </c>
      <c r="H5" s="3" t="s">
        <v>21</v>
      </c>
      <c r="I5" s="3" t="s">
        <v>22</v>
      </c>
      <c r="J5" s="3" t="s">
        <v>23</v>
      </c>
    </row>
    <row r="6" spans="1:10" x14ac:dyDescent="0.25">
      <c r="A6" s="1" t="s">
        <v>32</v>
      </c>
      <c r="B6" s="3"/>
      <c r="C6" s="3"/>
      <c r="D6" s="3"/>
      <c r="E6" s="3"/>
      <c r="F6" s="3"/>
      <c r="G6" s="3"/>
      <c r="H6" s="3"/>
      <c r="I6" s="3"/>
      <c r="J6" s="3"/>
    </row>
    <row r="7" spans="1:10" x14ac:dyDescent="0.25">
      <c r="A7" s="1" t="s">
        <v>33</v>
      </c>
      <c r="B7" s="4">
        <v>10.001443999999999</v>
      </c>
      <c r="C7" s="4">
        <v>10.000999999999999</v>
      </c>
      <c r="D7" s="4">
        <f>ABS(B7-C7)</f>
        <v>4.4399999999988893E-4</v>
      </c>
      <c r="E7" s="4">
        <v>9.9998000000000005</v>
      </c>
      <c r="F7" s="4">
        <v>10</v>
      </c>
      <c r="G7" s="4">
        <f>ABS(E7-F7)</f>
        <v>1.9999999999953388E-4</v>
      </c>
      <c r="H7" s="4">
        <v>9.9921520000000008</v>
      </c>
      <c r="I7" s="4">
        <v>10</v>
      </c>
      <c r="J7" s="4">
        <f>ABS(H7-I7)</f>
        <v>7.847999999999189E-3</v>
      </c>
    </row>
    <row r="8" spans="1:10" x14ac:dyDescent="0.25">
      <c r="A8" s="1" t="s">
        <v>34</v>
      </c>
      <c r="B8" s="4">
        <v>6.7039999999999999E-3</v>
      </c>
      <c r="C8" s="4">
        <v>1.732E-3</v>
      </c>
      <c r="D8" s="4">
        <f t="shared" ref="D8:D16" si="0">ABS(B8-C8)</f>
        <v>4.9719999999999999E-3</v>
      </c>
      <c r="E8" s="4">
        <v>4.6239999999999996E-3</v>
      </c>
      <c r="F8" s="4">
        <v>1E-3</v>
      </c>
      <c r="G8" s="4">
        <f t="shared" ref="G8:G16" si="1">ABS(E8-F8)</f>
        <v>3.6239999999999996E-3</v>
      </c>
      <c r="H8" s="4">
        <v>9.2060000000000006E-3</v>
      </c>
      <c r="I8" s="4">
        <v>1E-3</v>
      </c>
      <c r="J8" s="4">
        <f t="shared" ref="J8:J16" si="2">ABS(H8-I8)</f>
        <v>8.2060000000000015E-3</v>
      </c>
    </row>
    <row r="9" spans="1:10" x14ac:dyDescent="0.25">
      <c r="A9" s="1" t="s">
        <v>35</v>
      </c>
      <c r="B9" s="4">
        <v>10.002528</v>
      </c>
      <c r="C9" s="4">
        <v>10.002000000000001</v>
      </c>
      <c r="D9" s="4">
        <f t="shared" si="0"/>
        <v>5.2799999999919578E-4</v>
      </c>
      <c r="E9" s="4">
        <v>9.9990459999999999</v>
      </c>
      <c r="F9" s="4">
        <v>10</v>
      </c>
      <c r="G9" s="4">
        <f t="shared" si="1"/>
        <v>9.5400000000012142E-4</v>
      </c>
      <c r="H9" s="4">
        <v>9.9913900000000009</v>
      </c>
      <c r="I9" s="4">
        <v>10</v>
      </c>
      <c r="J9" s="4">
        <f t="shared" si="2"/>
        <v>8.6099999999991184E-3</v>
      </c>
    </row>
    <row r="10" spans="1:10" x14ac:dyDescent="0.25">
      <c r="A10" s="1" t="s">
        <v>36</v>
      </c>
      <c r="B10" s="4">
        <v>9.4319999999999994E-3</v>
      </c>
      <c r="C10" s="4">
        <v>1.41E-3</v>
      </c>
      <c r="D10" s="4">
        <f t="shared" si="0"/>
        <v>8.0219999999999996E-3</v>
      </c>
      <c r="E10" s="4">
        <v>3.6979999999999999E-3</v>
      </c>
      <c r="F10" s="4">
        <v>0</v>
      </c>
      <c r="G10" s="4">
        <f t="shared" si="1"/>
        <v>3.6979999999999999E-3</v>
      </c>
      <c r="H10" s="4">
        <v>6.7819999999999998E-3</v>
      </c>
      <c r="I10" s="4">
        <v>1.41E-3</v>
      </c>
      <c r="J10" s="4">
        <f t="shared" si="2"/>
        <v>5.372E-3</v>
      </c>
    </row>
    <row r="11" spans="1:10" x14ac:dyDescent="0.25">
      <c r="A11" s="1" t="s">
        <v>37</v>
      </c>
      <c r="B11" s="4">
        <v>10.001338000000001</v>
      </c>
      <c r="C11" s="4">
        <v>10.000999999999999</v>
      </c>
      <c r="D11" s="4">
        <f t="shared" si="0"/>
        <v>3.3800000000105968E-4</v>
      </c>
      <c r="E11" s="4">
        <v>10.000171999999999</v>
      </c>
      <c r="F11" s="4">
        <v>10</v>
      </c>
      <c r="G11" s="4">
        <f t="shared" si="1"/>
        <v>1.7199999999917281E-4</v>
      </c>
      <c r="H11" s="4">
        <v>9.9914360000000002</v>
      </c>
      <c r="I11" s="4">
        <v>10</v>
      </c>
      <c r="J11" s="4">
        <f t="shared" si="2"/>
        <v>8.563999999999794E-3</v>
      </c>
    </row>
    <row r="12" spans="1:10" x14ac:dyDescent="0.25">
      <c r="A12" s="1" t="s">
        <v>38</v>
      </c>
      <c r="B12" s="4">
        <v>5.5160000000000001E-3</v>
      </c>
      <c r="C12" s="4">
        <v>1.73E-3</v>
      </c>
      <c r="D12" s="4">
        <f t="shared" si="0"/>
        <v>3.7860000000000003E-3</v>
      </c>
      <c r="E12" s="4">
        <v>3.7799999999999999E-3</v>
      </c>
      <c r="F12" s="4">
        <v>0</v>
      </c>
      <c r="G12" s="4">
        <f t="shared" si="1"/>
        <v>3.7799999999999999E-3</v>
      </c>
      <c r="H12" s="4">
        <v>5.6940000000000003E-3</v>
      </c>
      <c r="I12" s="4">
        <v>1.41E-3</v>
      </c>
      <c r="J12" s="4">
        <f t="shared" si="2"/>
        <v>4.2840000000000005E-3</v>
      </c>
    </row>
    <row r="13" spans="1:10" x14ac:dyDescent="0.25">
      <c r="A13" s="1" t="s">
        <v>39</v>
      </c>
      <c r="B13" s="4">
        <v>10.001785999999999</v>
      </c>
      <c r="C13" s="4">
        <v>10.000999999999999</v>
      </c>
      <c r="D13" s="4">
        <f t="shared" si="0"/>
        <v>7.8599999999973136E-4</v>
      </c>
      <c r="E13" s="4">
        <v>9.9992680000000007</v>
      </c>
      <c r="F13" s="4">
        <v>10</v>
      </c>
      <c r="G13" s="4">
        <f t="shared" si="1"/>
        <v>7.3199999999928878E-4</v>
      </c>
      <c r="H13" s="4">
        <v>9.9857840000000007</v>
      </c>
      <c r="I13" s="4">
        <v>10</v>
      </c>
      <c r="J13" s="4">
        <f t="shared" si="2"/>
        <v>1.421599999999934E-2</v>
      </c>
    </row>
    <row r="14" spans="1:10" x14ac:dyDescent="0.25">
      <c r="A14" s="1" t="s">
        <v>40</v>
      </c>
      <c r="B14" s="4">
        <v>4.2160000000000001E-3</v>
      </c>
      <c r="C14" s="4">
        <v>1.41E-3</v>
      </c>
      <c r="D14" s="4">
        <f t="shared" si="0"/>
        <v>2.8060000000000003E-3</v>
      </c>
      <c r="E14" s="4">
        <v>5.6499999999999996E-3</v>
      </c>
      <c r="F14" s="4">
        <v>0</v>
      </c>
      <c r="G14" s="4">
        <f t="shared" si="1"/>
        <v>5.6499999999999996E-3</v>
      </c>
      <c r="H14" s="4">
        <v>6.6880000000000004E-3</v>
      </c>
      <c r="I14" s="4">
        <v>1.41E-3</v>
      </c>
      <c r="J14" s="4">
        <f t="shared" si="2"/>
        <v>5.2780000000000006E-3</v>
      </c>
    </row>
    <row r="15" spans="1:10" x14ac:dyDescent="0.25">
      <c r="A15" s="1" t="s">
        <v>41</v>
      </c>
      <c r="B15" s="4">
        <v>10.001072000000001</v>
      </c>
      <c r="C15" s="4">
        <v>10</v>
      </c>
      <c r="D15" s="4">
        <f t="shared" si="0"/>
        <v>1.072000000000628E-3</v>
      </c>
      <c r="E15" s="4">
        <v>9.9983979999999999</v>
      </c>
      <c r="F15" s="4">
        <v>10</v>
      </c>
      <c r="G15" s="4">
        <f t="shared" si="1"/>
        <v>1.6020000000001033E-3</v>
      </c>
      <c r="H15" s="4">
        <v>9.9880700000000004</v>
      </c>
      <c r="I15" s="4">
        <v>10</v>
      </c>
      <c r="J15" s="4">
        <f t="shared" si="2"/>
        <v>1.1929999999999552E-2</v>
      </c>
    </row>
    <row r="16" spans="1:10" x14ac:dyDescent="0.25">
      <c r="A16" s="1" t="s">
        <v>42</v>
      </c>
      <c r="B16" s="4">
        <v>6.5339999999999999E-3</v>
      </c>
      <c r="C16" s="4">
        <v>1E-3</v>
      </c>
      <c r="D16" s="4">
        <f t="shared" si="0"/>
        <v>5.5339999999999999E-3</v>
      </c>
      <c r="E16" s="4">
        <v>3.5500000000000002E-3</v>
      </c>
      <c r="F16" s="4">
        <v>0</v>
      </c>
      <c r="G16" s="4">
        <f t="shared" si="1"/>
        <v>3.5500000000000002E-3</v>
      </c>
      <c r="H16" s="4">
        <v>1.3167999999999999E-2</v>
      </c>
      <c r="I16" s="4">
        <v>1.41E-3</v>
      </c>
      <c r="J16" s="4">
        <f t="shared" si="2"/>
        <v>1.1757999999999999E-2</v>
      </c>
    </row>
    <row r="17" spans="1:11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1" x14ac:dyDescent="0.25">
      <c r="A18" s="8" t="s">
        <v>27</v>
      </c>
      <c r="B18" s="7"/>
      <c r="C18" s="7"/>
      <c r="D18" s="20">
        <f>ABS(AVERAGE(D7:D16))*1000</f>
        <v>2.8288000000000504</v>
      </c>
      <c r="E18" s="7"/>
      <c r="F18" s="7"/>
      <c r="G18" s="20">
        <f>ABS(AVERAGE(G7:G16))*1000</f>
        <v>2.3961999999998218</v>
      </c>
      <c r="H18" s="20"/>
      <c r="I18" s="20"/>
      <c r="J18" s="20">
        <f>ABS(AVERAGE(J7:J16))*1000</f>
        <v>8.6065999999996983</v>
      </c>
    </row>
    <row r="19" spans="1:11" x14ac:dyDescent="0.25">
      <c r="A19" s="8" t="s">
        <v>26</v>
      </c>
      <c r="B19" s="7"/>
      <c r="C19" s="7"/>
      <c r="D19" s="20">
        <f>ABS(STDEVA(D7:D16))*1000</f>
        <v>2.6717016134124845</v>
      </c>
      <c r="E19" s="7"/>
      <c r="F19" s="7"/>
      <c r="G19" s="20">
        <f>ABS(STDEVA(G7:G16))*1000</f>
        <v>1.8940304937122716</v>
      </c>
      <c r="H19" s="20"/>
      <c r="I19" s="20"/>
      <c r="J19" s="20">
        <f>ABS(STDEVA(J7:J16))*1000</f>
        <v>3.2215687069085353</v>
      </c>
    </row>
    <row r="20" spans="1:11" x14ac:dyDescent="0.25">
      <c r="A20" s="8" t="s">
        <v>28</v>
      </c>
      <c r="B20" s="7"/>
      <c r="C20" s="7"/>
      <c r="D20" s="20">
        <f>ABS(AVERAGE(D8,D10,D12,D14,D16))*1000</f>
        <v>5.024</v>
      </c>
      <c r="E20" s="7"/>
      <c r="F20" s="7"/>
      <c r="G20" s="20">
        <f>ABS(AVERAGE(G8,G10,G12,G14,G16))*1000</f>
        <v>4.0604000000000005</v>
      </c>
      <c r="H20" s="20"/>
      <c r="I20" s="20"/>
      <c r="J20" s="20">
        <f>ABS(AVERAGE(J8,J10,J12,J14,J16))*1000</f>
        <v>6.9796000000000005</v>
      </c>
    </row>
    <row r="21" spans="1:11" x14ac:dyDescent="0.25">
      <c r="A21" s="8" t="s">
        <v>29</v>
      </c>
      <c r="B21" s="7"/>
      <c r="C21" s="7"/>
      <c r="D21" s="20">
        <f>ABS(STDEVA(D8,D10,D12,D14,D16))*1000</f>
        <v>1.9813490353796825</v>
      </c>
      <c r="E21" s="7"/>
      <c r="F21" s="7"/>
      <c r="G21" s="20">
        <f>ABS(STDEVA(G8,G10,G12,G14,G16))*1000</f>
        <v>0.89271204763910272</v>
      </c>
      <c r="H21" s="20"/>
      <c r="I21" s="20"/>
      <c r="J21" s="20">
        <f>ABS(STDEVA(J8,J10,J12,J14,J16))*1000</f>
        <v>3.0448006174460729</v>
      </c>
    </row>
    <row r="22" spans="1:11" x14ac:dyDescent="0.25">
      <c r="A22" s="8" t="s">
        <v>30</v>
      </c>
      <c r="B22" s="7"/>
      <c r="C22" s="7"/>
      <c r="D22" s="20">
        <f>ABS(AVERAGE(D7,D9,D11,D13,D15))*1000</f>
        <v>0.63360000000010075</v>
      </c>
      <c r="E22" s="7"/>
      <c r="F22" s="7"/>
      <c r="G22" s="20">
        <f>ABS(AVERAGE(G7,G9,G11,G13,G15))*1000</f>
        <v>0.73199999999964405</v>
      </c>
      <c r="H22" s="20"/>
      <c r="I22" s="20"/>
      <c r="J22" s="20">
        <f>ABS(AVERAGE(J7,J9,J11,J13,J15))*1000</f>
        <v>10.233599999999399</v>
      </c>
    </row>
    <row r="23" spans="1:11" x14ac:dyDescent="0.25">
      <c r="A23" s="8" t="s">
        <v>31</v>
      </c>
      <c r="B23" s="7"/>
      <c r="C23" s="7"/>
      <c r="D23" s="20">
        <f>ABS(STDEVA(D7,D9,D11,D13,D15))*1000</f>
        <v>0.29576139031322796</v>
      </c>
      <c r="E23" s="7"/>
      <c r="F23" s="7"/>
      <c r="G23" s="20">
        <f>ABS(STDEVA(G7,G9,G11,G13,G15))*1000</f>
        <v>0.59220097939839145</v>
      </c>
      <c r="H23" s="20"/>
      <c r="I23" s="20"/>
      <c r="J23" s="20">
        <f>ABS(STDEVA(J7,J9,J11,J13,J15))*1000</f>
        <v>2.7318497030400777</v>
      </c>
    </row>
    <row r="26" spans="1:11" ht="23.25" x14ac:dyDescent="0.35">
      <c r="A26" s="28" t="s">
        <v>10</v>
      </c>
      <c r="B26" s="28"/>
      <c r="C26" s="28"/>
      <c r="D26" s="28"/>
      <c r="E26" s="28"/>
      <c r="F26" s="28"/>
      <c r="G26" s="28"/>
      <c r="H26" s="28"/>
      <c r="I26" s="28"/>
      <c r="J26" s="17"/>
      <c r="K26" s="17"/>
    </row>
    <row r="27" spans="1:11" x14ac:dyDescent="0.25">
      <c r="A27" s="7"/>
      <c r="B27" s="29"/>
      <c r="C27" s="29"/>
      <c r="D27" s="29"/>
      <c r="E27" s="29"/>
      <c r="F27" s="29"/>
      <c r="G27" s="29"/>
      <c r="H27" s="29"/>
      <c r="I27" s="29"/>
      <c r="J27" s="29"/>
      <c r="K27" s="7"/>
    </row>
    <row r="28" spans="1:11" x14ac:dyDescent="0.25">
      <c r="A28" s="7"/>
      <c r="B28" s="3" t="s">
        <v>15</v>
      </c>
      <c r="C28" s="3" t="s">
        <v>16</v>
      </c>
      <c r="D28" s="3" t="s">
        <v>17</v>
      </c>
      <c r="E28" s="3" t="s">
        <v>18</v>
      </c>
      <c r="F28" s="3" t="s">
        <v>19</v>
      </c>
      <c r="G28" s="3" t="s">
        <v>20</v>
      </c>
      <c r="H28" s="3" t="s">
        <v>21</v>
      </c>
      <c r="I28" s="3" t="s">
        <v>22</v>
      </c>
      <c r="J28" s="3" t="s">
        <v>23</v>
      </c>
    </row>
    <row r="29" spans="1:11" x14ac:dyDescent="0.25">
      <c r="A29" s="1" t="s">
        <v>32</v>
      </c>
      <c r="B29" s="11">
        <v>2.6901999999999998E-3</v>
      </c>
      <c r="C29" s="11">
        <v>1E-3</v>
      </c>
      <c r="D29" s="11"/>
      <c r="E29" s="11">
        <v>2.6053999999999999E-3</v>
      </c>
      <c r="F29" s="11">
        <v>0</v>
      </c>
      <c r="G29" s="11"/>
      <c r="H29" s="11">
        <v>1.0804000000000001E-2</v>
      </c>
      <c r="I29" s="11">
        <v>1E-3</v>
      </c>
      <c r="J29" s="11"/>
    </row>
    <row r="30" spans="1:11" x14ac:dyDescent="0.25">
      <c r="A30" s="1" t="s">
        <v>33</v>
      </c>
      <c r="B30" s="9">
        <v>10.000578000000001</v>
      </c>
      <c r="C30" s="9">
        <v>10.00100009999</v>
      </c>
      <c r="D30" s="9">
        <v>4.2209998999886977E-4</v>
      </c>
      <c r="E30" s="9">
        <v>9.7592254000000001</v>
      </c>
      <c r="F30" s="9">
        <v>10.000000050000001</v>
      </c>
      <c r="G30" s="9">
        <v>0.24077465000000101</v>
      </c>
      <c r="H30" s="9">
        <v>9.9903872000000007</v>
      </c>
      <c r="I30" s="9">
        <v>10</v>
      </c>
      <c r="J30" s="9">
        <v>9.6127999999993108E-3</v>
      </c>
    </row>
    <row r="31" spans="1:11" x14ac:dyDescent="0.25">
      <c r="A31" s="1" t="s">
        <v>34</v>
      </c>
      <c r="B31" s="9">
        <v>3.5535999999999996E-3</v>
      </c>
      <c r="C31" s="9">
        <v>1.7320508075688774E-3</v>
      </c>
      <c r="D31" s="9">
        <v>1.8215491924311223E-3</v>
      </c>
      <c r="E31" s="9">
        <v>3.4129999999999998E-3</v>
      </c>
      <c r="F31" s="9">
        <v>0</v>
      </c>
      <c r="G31" s="9">
        <v>3.4129999999999998E-3</v>
      </c>
      <c r="H31" s="9">
        <v>1.0704999999999999E-2</v>
      </c>
      <c r="I31" s="9">
        <v>1E-3</v>
      </c>
      <c r="J31" s="9">
        <v>9.7049999999999984E-3</v>
      </c>
    </row>
    <row r="32" spans="1:11" x14ac:dyDescent="0.25">
      <c r="A32" s="1" t="s">
        <v>35</v>
      </c>
      <c r="B32" s="9">
        <v>10.000667999999999</v>
      </c>
      <c r="C32" s="9">
        <v>10.00100009999</v>
      </c>
      <c r="D32" s="9">
        <v>3.3209999000050061E-4</v>
      </c>
      <c r="E32" s="9">
        <v>9.9964408000000002</v>
      </c>
      <c r="F32" s="9">
        <v>10.000000050000001</v>
      </c>
      <c r="G32" s="9">
        <v>3.5592500000003469E-3</v>
      </c>
      <c r="H32" s="9">
        <v>9.9857224000000002</v>
      </c>
      <c r="I32" s="9">
        <v>10</v>
      </c>
      <c r="J32" s="9">
        <v>1.4277599999999779E-2</v>
      </c>
    </row>
    <row r="33" spans="1:10" x14ac:dyDescent="0.25">
      <c r="A33" s="1" t="s">
        <v>36</v>
      </c>
      <c r="B33" s="9">
        <v>4.1532000000000001E-3</v>
      </c>
      <c r="C33" s="9">
        <v>1E-3</v>
      </c>
      <c r="D33" s="9">
        <v>3.1532000000000001E-3</v>
      </c>
      <c r="E33" s="9">
        <v>2.1520000000000003E-3</v>
      </c>
      <c r="F33" s="9">
        <v>0</v>
      </c>
      <c r="G33" s="9">
        <v>2.1520000000000003E-3</v>
      </c>
      <c r="H33" s="9">
        <v>1.2132E-2</v>
      </c>
      <c r="I33" s="9">
        <v>1E-3</v>
      </c>
      <c r="J33" s="9">
        <v>1.1132E-2</v>
      </c>
    </row>
    <row r="34" spans="1:10" x14ac:dyDescent="0.25">
      <c r="A34" s="1" t="s">
        <v>37</v>
      </c>
      <c r="B34" s="9">
        <v>9.9997818000000009</v>
      </c>
      <c r="C34" s="9">
        <v>10.000999999999999</v>
      </c>
      <c r="D34" s="9">
        <v>1.2181999999985038E-3</v>
      </c>
      <c r="E34" s="9">
        <v>9.9970078000000004</v>
      </c>
      <c r="F34" s="9">
        <v>10.000000050000001</v>
      </c>
      <c r="G34" s="9">
        <v>2.9922500000001406E-3</v>
      </c>
      <c r="H34" s="9">
        <v>9.9919854000000008</v>
      </c>
      <c r="I34" s="9">
        <v>10</v>
      </c>
      <c r="J34" s="9">
        <v>8.0145999999992057E-3</v>
      </c>
    </row>
    <row r="35" spans="1:10" x14ac:dyDescent="0.25">
      <c r="A35" s="1" t="s">
        <v>38</v>
      </c>
      <c r="B35" s="9">
        <v>2.6393999999999996E-3</v>
      </c>
      <c r="C35" s="9">
        <v>1.414213562373095E-3</v>
      </c>
      <c r="D35" s="9">
        <v>1.2251864376269046E-3</v>
      </c>
      <c r="E35" s="9">
        <v>2.7730000000000003E-3</v>
      </c>
      <c r="F35" s="9">
        <v>1E-3</v>
      </c>
      <c r="G35" s="9">
        <v>1.7730000000000003E-3</v>
      </c>
      <c r="H35" s="9">
        <v>6.5856000000000013E-3</v>
      </c>
      <c r="I35" s="9">
        <v>1E-3</v>
      </c>
      <c r="J35" s="9">
        <v>5.5856000000000013E-3</v>
      </c>
    </row>
    <row r="36" spans="1:10" x14ac:dyDescent="0.25">
      <c r="A36" s="1" t="s">
        <v>39</v>
      </c>
      <c r="B36" s="9">
        <v>10.0000526</v>
      </c>
      <c r="C36" s="9">
        <v>10</v>
      </c>
      <c r="D36" s="9">
        <v>5.2600000000069258E-5</v>
      </c>
      <c r="E36" s="9">
        <v>9.9967837999999993</v>
      </c>
      <c r="F36" s="9">
        <v>10.000000050000001</v>
      </c>
      <c r="G36" s="9">
        <v>3.2162500000012528E-3</v>
      </c>
      <c r="H36" s="9">
        <v>9.9913056000000005</v>
      </c>
      <c r="I36" s="9">
        <v>10</v>
      </c>
      <c r="J36" s="9">
        <v>8.6943999999995469E-3</v>
      </c>
    </row>
    <row r="37" spans="1:10" x14ac:dyDescent="0.25">
      <c r="A37" s="1" t="s">
        <v>40</v>
      </c>
      <c r="B37" s="9">
        <v>2.4838E-3</v>
      </c>
      <c r="C37" s="9">
        <v>0</v>
      </c>
      <c r="D37" s="9">
        <v>2.4838E-3</v>
      </c>
      <c r="E37" s="9">
        <v>4.7462000000000008E-3</v>
      </c>
      <c r="F37" s="9">
        <v>1E-3</v>
      </c>
      <c r="G37" s="9">
        <v>3.7462000000000007E-3</v>
      </c>
      <c r="H37" s="9">
        <v>7.2302000000000009E-3</v>
      </c>
      <c r="I37" s="9">
        <v>1E-3</v>
      </c>
      <c r="J37" s="9">
        <v>6.2302000000000008E-3</v>
      </c>
    </row>
    <row r="38" spans="1:10" x14ac:dyDescent="0.25">
      <c r="A38" s="1" t="s">
        <v>41</v>
      </c>
      <c r="B38" s="9">
        <v>9.9995787999999983</v>
      </c>
      <c r="C38" s="9">
        <v>10</v>
      </c>
      <c r="D38" s="9">
        <v>4.2120000000167579E-4</v>
      </c>
      <c r="E38" s="9">
        <v>9.9976351999999995</v>
      </c>
      <c r="F38" s="9">
        <v>10</v>
      </c>
      <c r="G38" s="9">
        <v>2.3648000000004998E-3</v>
      </c>
      <c r="H38" s="9">
        <v>9.9911940000000001</v>
      </c>
      <c r="I38" s="9">
        <v>10</v>
      </c>
      <c r="J38" s="9">
        <v>8.8059999999998695E-3</v>
      </c>
    </row>
    <row r="39" spans="1:10" x14ac:dyDescent="0.25">
      <c r="A39" s="1" t="s">
        <v>42</v>
      </c>
      <c r="B39" s="9">
        <v>9.6460000000000003E-4</v>
      </c>
      <c r="C39" s="9">
        <v>0</v>
      </c>
      <c r="D39" s="9">
        <v>9.6460000000000003E-4</v>
      </c>
      <c r="E39" s="9">
        <v>3.7129999999999997E-3</v>
      </c>
      <c r="F39" s="9">
        <v>0</v>
      </c>
      <c r="G39" s="9">
        <v>3.7129999999999997E-3</v>
      </c>
      <c r="H39" s="9">
        <v>6.8935999999999997E-3</v>
      </c>
      <c r="I39" s="9">
        <v>1E-3</v>
      </c>
      <c r="J39" s="9">
        <v>5.8935999999999997E-3</v>
      </c>
    </row>
    <row r="40" spans="1:10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</row>
    <row r="41" spans="1:10" x14ac:dyDescent="0.25">
      <c r="A41" s="8" t="s">
        <v>27</v>
      </c>
      <c r="B41" s="7"/>
      <c r="C41" s="7"/>
      <c r="D41" s="20">
        <f>ABS(AVERAGE(D30:D39))*1000</f>
        <v>1.2094535610057644</v>
      </c>
      <c r="E41" s="20"/>
      <c r="F41" s="20"/>
      <c r="G41" s="20">
        <f>ABS(AVERAGE(G32:G39))*1000</f>
        <v>2.9395937500002804</v>
      </c>
      <c r="H41" s="20"/>
      <c r="I41" s="20"/>
      <c r="J41" s="20">
        <f>ABS(AVERAGE(J30:J39))*1000</f>
        <v>8.7951799999997711</v>
      </c>
    </row>
    <row r="42" spans="1:10" x14ac:dyDescent="0.25">
      <c r="A42" s="8" t="s">
        <v>26</v>
      </c>
      <c r="B42" s="7"/>
      <c r="C42" s="7"/>
      <c r="D42" s="20">
        <f>ABS(STDEVA(D30:D39))*1000</f>
        <v>1.0103011756682199</v>
      </c>
      <c r="E42" s="20"/>
      <c r="F42" s="20"/>
      <c r="G42" s="20">
        <f>ABS(STDEVA(G32:G39))*1000</f>
        <v>0.75816402740794653</v>
      </c>
      <c r="H42" s="20"/>
      <c r="I42" s="20"/>
      <c r="J42" s="20">
        <f>ABS(STDEVA(J30:J39))*1000</f>
        <v>2.6443483371984478</v>
      </c>
    </row>
    <row r="43" spans="1:10" x14ac:dyDescent="0.25">
      <c r="A43" s="8" t="s">
        <v>28</v>
      </c>
      <c r="B43" s="7"/>
      <c r="C43" s="7"/>
      <c r="D43" s="20">
        <f>ABS(AVERAGE(D31,D33,D35,D37,D39))*1000</f>
        <v>1.9296671260116052</v>
      </c>
      <c r="E43" s="20"/>
      <c r="F43" s="20"/>
      <c r="G43" s="20">
        <f>ABS(AVERAGE(G31,G33,G35,G37,G39))*1000</f>
        <v>2.9594400000000003</v>
      </c>
      <c r="H43" s="20"/>
      <c r="I43" s="20"/>
      <c r="J43" s="20">
        <f>ABS(AVERAGE(J31,J33,J35,J37,J39))*1000</f>
        <v>7.7092799999999988</v>
      </c>
    </row>
    <row r="44" spans="1:10" x14ac:dyDescent="0.25">
      <c r="A44" s="8" t="s">
        <v>29</v>
      </c>
      <c r="B44" s="7"/>
      <c r="C44" s="7"/>
      <c r="D44" s="20">
        <f>ABS(STDEVA(D31,D33,D35,D37,D39))*1000</f>
        <v>0.900476682283047</v>
      </c>
      <c r="E44" s="20"/>
      <c r="F44" s="20"/>
      <c r="G44" s="20">
        <f>ABS(STDEVA(G31,G33,G35,G37,G39))*1000</f>
        <v>0.92899944456388128</v>
      </c>
      <c r="H44" s="20"/>
      <c r="I44" s="20"/>
      <c r="J44" s="20">
        <f>ABS(STDEVA(J31,J33,J35,J37,J39))*1000</f>
        <v>2.5343785613045253</v>
      </c>
    </row>
    <row r="45" spans="1:10" x14ac:dyDescent="0.25">
      <c r="A45" s="8" t="s">
        <v>30</v>
      </c>
      <c r="B45" s="7"/>
      <c r="C45" s="7"/>
      <c r="D45" s="20">
        <f>ABS(AVERAGE(D30,D32,D34,D36,D38))*1000</f>
        <v>0.48923999599992385</v>
      </c>
      <c r="E45" s="20"/>
      <c r="F45" s="20"/>
      <c r="G45" s="20">
        <f>ABS(AVERAGE(G32,G34,G36,G38))*1000</f>
        <v>3.03313750000056</v>
      </c>
      <c r="H45" s="20"/>
      <c r="I45" s="20"/>
      <c r="J45" s="20">
        <f>ABS(AVERAGE(J30,J32,J34,J36,J38))*1000</f>
        <v>9.8810799999995425</v>
      </c>
    </row>
    <row r="46" spans="1:10" x14ac:dyDescent="0.25">
      <c r="A46" s="8" t="s">
        <v>31</v>
      </c>
      <c r="B46" s="7"/>
      <c r="C46" s="7"/>
      <c r="D46" s="20">
        <f>ABS(STDEVA(D30,D32,D34,D36,D38))*1000</f>
        <v>0.43470316782924551</v>
      </c>
      <c r="E46" s="20"/>
      <c r="F46" s="20"/>
      <c r="G46" s="20">
        <f>ABS(STDEVA(G32,G34,G36,G38))*1000</f>
        <v>0.50288214387175068</v>
      </c>
      <c r="H46" s="20"/>
      <c r="I46" s="20"/>
      <c r="J46" s="20">
        <f>ABS(STDEVA(J30,J32,J34,J36,J38))*1000</f>
        <v>2.5223558575269842</v>
      </c>
    </row>
    <row r="49" spans="1:10" ht="23.25" x14ac:dyDescent="0.35">
      <c r="A49" s="28" t="s">
        <v>11</v>
      </c>
      <c r="B49" s="28"/>
      <c r="C49" s="28"/>
      <c r="D49" s="28"/>
      <c r="E49" s="28"/>
      <c r="F49" s="28"/>
      <c r="G49" s="28"/>
      <c r="H49" s="28"/>
      <c r="I49" s="17"/>
      <c r="J49" s="17"/>
    </row>
    <row r="50" spans="1:10" x14ac:dyDescent="0.25">
      <c r="A50" s="7"/>
      <c r="B50" s="29"/>
      <c r="C50" s="29"/>
      <c r="D50" s="29"/>
      <c r="E50" s="29"/>
      <c r="F50" s="29"/>
      <c r="G50" s="29"/>
      <c r="H50" s="29"/>
      <c r="I50" s="29"/>
      <c r="J50" s="29"/>
    </row>
    <row r="51" spans="1:10" x14ac:dyDescent="0.25">
      <c r="A51" s="7"/>
      <c r="B51" s="3" t="s">
        <v>15</v>
      </c>
      <c r="C51" s="3" t="s">
        <v>16</v>
      </c>
      <c r="D51" s="3" t="s">
        <v>17</v>
      </c>
      <c r="E51" s="3" t="s">
        <v>18</v>
      </c>
      <c r="F51" s="3" t="s">
        <v>19</v>
      </c>
      <c r="G51" s="3" t="s">
        <v>20</v>
      </c>
      <c r="H51" s="3" t="s">
        <v>21</v>
      </c>
      <c r="I51" s="3" t="s">
        <v>22</v>
      </c>
      <c r="J51" s="3" t="s">
        <v>23</v>
      </c>
    </row>
    <row r="52" spans="1:10" x14ac:dyDescent="0.25">
      <c r="A52" s="1" t="s">
        <v>32</v>
      </c>
      <c r="B52" s="11">
        <v>5.45E-3</v>
      </c>
      <c r="C52" s="11">
        <v>1E-3</v>
      </c>
      <c r="D52" s="11"/>
      <c r="E52" s="11">
        <v>4.8858E-3</v>
      </c>
      <c r="F52" s="11">
        <v>0</v>
      </c>
      <c r="G52" s="11"/>
      <c r="H52" s="11">
        <v>2.7238600000000002E-2</v>
      </c>
      <c r="I52" s="11">
        <v>0</v>
      </c>
      <c r="J52" s="11"/>
    </row>
    <row r="53" spans="1:10" x14ac:dyDescent="0.25">
      <c r="A53" s="1" t="s">
        <v>33</v>
      </c>
      <c r="B53" s="9">
        <v>9.9975831666666668</v>
      </c>
      <c r="C53" s="9">
        <v>10</v>
      </c>
      <c r="D53" s="9">
        <f>ABS(B53-C53)</f>
        <v>2.4168333333332015E-3</v>
      </c>
      <c r="E53" s="9">
        <v>10.000064200000001</v>
      </c>
      <c r="F53" s="9">
        <v>10.000000050000001</v>
      </c>
      <c r="G53" s="9">
        <f>ABS(E53-F53)</f>
        <v>6.4150000000040563E-5</v>
      </c>
      <c r="H53" s="9">
        <v>10.016557799999999</v>
      </c>
      <c r="I53" s="9">
        <v>10</v>
      </c>
      <c r="J53" s="9">
        <f>ABS(H53-I53)</f>
        <v>1.655779999999929E-2</v>
      </c>
    </row>
    <row r="54" spans="1:10" x14ac:dyDescent="0.25">
      <c r="A54" s="1" t="s">
        <v>34</v>
      </c>
      <c r="B54" s="9">
        <v>2.8670000000000002E-3</v>
      </c>
      <c r="C54" s="9">
        <v>1E-3</v>
      </c>
      <c r="D54" s="9">
        <f>ABS(B54-C54)</f>
        <v>1.8670000000000002E-3</v>
      </c>
      <c r="E54" s="9">
        <v>4.6503999999999998E-3</v>
      </c>
      <c r="F54" s="9">
        <v>0</v>
      </c>
      <c r="G54" s="9">
        <f>ABS(E54-F54)</f>
        <v>4.6503999999999998E-3</v>
      </c>
      <c r="H54" s="9">
        <v>1.7830600000000002E-2</v>
      </c>
      <c r="I54" s="9">
        <v>1E-3</v>
      </c>
      <c r="J54" s="9">
        <f>ABS(H54-I54)</f>
        <v>1.6830600000000001E-2</v>
      </c>
    </row>
    <row r="55" spans="1:10" x14ac:dyDescent="0.25">
      <c r="A55" s="1" t="s">
        <v>35</v>
      </c>
      <c r="B55" s="9">
        <v>9.9992216000000003</v>
      </c>
      <c r="C55" s="9">
        <v>10</v>
      </c>
      <c r="D55" s="9">
        <f t="shared" ref="D55:D61" si="3">ABS(B55-C55)</f>
        <v>7.7839999999973486E-4</v>
      </c>
      <c r="E55" s="9">
        <v>10.0007494</v>
      </c>
      <c r="F55" s="9">
        <v>10.000000050000001</v>
      </c>
      <c r="G55" s="9">
        <f t="shared" ref="G55:G61" si="4">ABS(E55-F55)</f>
        <v>7.4934999999953789E-4</v>
      </c>
      <c r="H55" s="9">
        <v>10.023700600000002</v>
      </c>
      <c r="I55" s="9">
        <v>10</v>
      </c>
      <c r="J55" s="9">
        <f t="shared" ref="J55:J61" si="5">ABS(H55-I55)</f>
        <v>2.3700600000001515E-2</v>
      </c>
    </row>
    <row r="56" spans="1:10" x14ac:dyDescent="0.25">
      <c r="A56" s="1" t="s">
        <v>36</v>
      </c>
      <c r="B56" s="9">
        <v>4.0369999999999998E-3</v>
      </c>
      <c r="C56" s="9">
        <v>1E-3</v>
      </c>
      <c r="D56" s="9">
        <f t="shared" si="3"/>
        <v>3.0369999999999998E-3</v>
      </c>
      <c r="E56" s="9">
        <v>6.6418000000000007E-3</v>
      </c>
      <c r="F56" s="9">
        <v>0</v>
      </c>
      <c r="G56" s="9">
        <f t="shared" si="4"/>
        <v>6.6418000000000007E-3</v>
      </c>
      <c r="H56" s="9">
        <v>3.1585999999999996E-2</v>
      </c>
      <c r="I56" s="9">
        <v>1E-3</v>
      </c>
      <c r="J56" s="9">
        <f t="shared" si="5"/>
        <v>3.0585999999999995E-2</v>
      </c>
    </row>
    <row r="57" spans="1:10" x14ac:dyDescent="0.25">
      <c r="A57" s="1" t="s">
        <v>37</v>
      </c>
      <c r="B57" s="9">
        <v>9.9985274000000004</v>
      </c>
      <c r="C57" s="9">
        <v>10</v>
      </c>
      <c r="D57" s="9">
        <f t="shared" si="3"/>
        <v>1.472599999999602E-3</v>
      </c>
      <c r="E57" s="9">
        <v>9.9987272000000011</v>
      </c>
      <c r="F57" s="9">
        <v>10.000000050000001</v>
      </c>
      <c r="G57" s="9">
        <f t="shared" si="4"/>
        <v>1.2728499999994369E-3</v>
      </c>
      <c r="H57" s="9">
        <v>10.014087199999999</v>
      </c>
      <c r="I57" s="9">
        <v>10</v>
      </c>
      <c r="J57" s="9">
        <f t="shared" si="5"/>
        <v>1.4087199999998745E-2</v>
      </c>
    </row>
    <row r="58" spans="1:10" x14ac:dyDescent="0.25">
      <c r="A58" s="1" t="s">
        <v>38</v>
      </c>
      <c r="B58" s="9">
        <v>4.7892000000000013E-3</v>
      </c>
      <c r="C58" s="9">
        <v>1E-3</v>
      </c>
      <c r="D58" s="9">
        <f t="shared" si="3"/>
        <v>3.7892000000000012E-3</v>
      </c>
      <c r="E58" s="9">
        <v>4.0872E-3</v>
      </c>
      <c r="F58" s="9">
        <v>0</v>
      </c>
      <c r="G58" s="9">
        <f t="shared" si="4"/>
        <v>4.0872E-3</v>
      </c>
      <c r="H58" s="9">
        <v>1.3573199999999999E-2</v>
      </c>
      <c r="I58" s="9">
        <v>1.414213562373095E-3</v>
      </c>
      <c r="J58" s="9">
        <f t="shared" si="5"/>
        <v>1.2158986437626904E-2</v>
      </c>
    </row>
    <row r="59" spans="1:10" x14ac:dyDescent="0.25">
      <c r="A59" s="1" t="s">
        <v>39</v>
      </c>
      <c r="B59" s="9">
        <v>9.997916</v>
      </c>
      <c r="C59" s="9">
        <v>10</v>
      </c>
      <c r="D59" s="9">
        <f>ABS(B59-C59)</f>
        <v>2.0839999999999748E-3</v>
      </c>
      <c r="E59" s="9">
        <v>10.000536199999999</v>
      </c>
      <c r="F59" s="9">
        <v>10.000000050000001</v>
      </c>
      <c r="G59" s="9">
        <f t="shared" si="4"/>
        <v>5.361499999985142E-4</v>
      </c>
      <c r="H59" s="9">
        <v>10.022890799999999</v>
      </c>
      <c r="I59" s="9">
        <v>10</v>
      </c>
      <c r="J59" s="9">
        <f t="shared" si="5"/>
        <v>2.289079999999899E-2</v>
      </c>
    </row>
    <row r="60" spans="1:10" x14ac:dyDescent="0.25">
      <c r="A60" s="1" t="s">
        <v>40</v>
      </c>
      <c r="B60" s="9">
        <v>6.6844000000000001E-3</v>
      </c>
      <c r="C60" s="9">
        <v>1E-3</v>
      </c>
      <c r="D60" s="9">
        <f t="shared" si="3"/>
        <v>5.6844E-3</v>
      </c>
      <c r="E60" s="9">
        <v>4.5859999999999998E-3</v>
      </c>
      <c r="F60" s="9">
        <v>1E-3</v>
      </c>
      <c r="G60" s="9">
        <f t="shared" si="4"/>
        <v>3.5859999999999998E-3</v>
      </c>
      <c r="H60" s="9">
        <v>1.3814999999999999E-2</v>
      </c>
      <c r="I60" s="9">
        <v>1.414213562373095E-3</v>
      </c>
      <c r="J60" s="9">
        <f t="shared" si="5"/>
        <v>1.2400786437626904E-2</v>
      </c>
    </row>
    <row r="61" spans="1:10" x14ac:dyDescent="0.25">
      <c r="A61" s="1" t="s">
        <v>41</v>
      </c>
      <c r="B61" s="9">
        <v>9.997522</v>
      </c>
      <c r="C61" s="9">
        <v>10</v>
      </c>
      <c r="D61" s="9">
        <f t="shared" si="3"/>
        <v>2.4779999999999802E-3</v>
      </c>
      <c r="E61" s="9">
        <v>9.9990956000000004</v>
      </c>
      <c r="F61" s="9">
        <v>10.000000050000001</v>
      </c>
      <c r="G61" s="9">
        <f t="shared" si="4"/>
        <v>9.0445000000016762E-4</v>
      </c>
      <c r="H61" s="9">
        <v>10.014123</v>
      </c>
      <c r="I61" s="9">
        <v>10.000000050000001</v>
      </c>
      <c r="J61" s="9">
        <f t="shared" si="5"/>
        <v>1.4122949999999079E-2</v>
      </c>
    </row>
    <row r="62" spans="1:10" x14ac:dyDescent="0.25">
      <c r="A62" s="1" t="s">
        <v>42</v>
      </c>
      <c r="B62" s="9">
        <v>1.0321199999999999E-2</v>
      </c>
      <c r="C62" s="9">
        <v>1E-3</v>
      </c>
      <c r="D62" s="9">
        <f>ABS(B62-C62)</f>
        <v>9.3211999999999982E-3</v>
      </c>
      <c r="E62" s="9">
        <v>7.944200000000002E-3</v>
      </c>
      <c r="F62" s="9">
        <v>0</v>
      </c>
      <c r="G62" s="9">
        <f>ABS(E62-F62)</f>
        <v>7.944200000000002E-3</v>
      </c>
      <c r="H62" s="9">
        <v>1.75978E-2</v>
      </c>
      <c r="I62" s="9">
        <v>1.414213562373095E-3</v>
      </c>
      <c r="J62" s="9">
        <f>ABS(H62-I62)</f>
        <v>1.6183586437626907E-2</v>
      </c>
    </row>
    <row r="63" spans="1:10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</row>
    <row r="64" spans="1:10" x14ac:dyDescent="0.25">
      <c r="A64" s="8" t="s">
        <v>27</v>
      </c>
      <c r="B64" s="7"/>
      <c r="C64" s="7"/>
      <c r="D64" s="20">
        <f>ABS(AVERAGE(D53:D62))*1000</f>
        <v>3.2928633333332491</v>
      </c>
      <c r="E64" s="20"/>
      <c r="F64" s="20"/>
      <c r="G64" s="20">
        <f>ABS(AVERAGE(G53:G62))*1000</f>
        <v>3.0436549999997697</v>
      </c>
      <c r="H64" s="20"/>
      <c r="I64" s="20"/>
      <c r="J64" s="20">
        <f>ABS(AVERAGE(J53:J62))*1000</f>
        <v>17.951930931287833</v>
      </c>
    </row>
    <row r="65" spans="1:10" x14ac:dyDescent="0.25">
      <c r="A65" s="8" t="s">
        <v>26</v>
      </c>
      <c r="B65" s="7"/>
      <c r="C65" s="7"/>
      <c r="D65" s="20">
        <f>ABS(STDEVA(D53:D62))*1000</f>
        <v>2.5151509519753619</v>
      </c>
      <c r="E65" s="20"/>
      <c r="F65" s="20"/>
      <c r="G65" s="20">
        <f>ABS(STDEVA(G53:G62))*1000</f>
        <v>2.7702297875459241</v>
      </c>
      <c r="H65" s="20"/>
      <c r="I65" s="20"/>
      <c r="J65" s="20">
        <f>ABS(STDEVA(J53:J62))*1000</f>
        <v>5.9381815638882403</v>
      </c>
    </row>
    <row r="66" spans="1:10" x14ac:dyDescent="0.25">
      <c r="A66" s="8" t="s">
        <v>28</v>
      </c>
      <c r="B66" s="7"/>
      <c r="C66" s="7"/>
      <c r="D66" s="20">
        <f>ABS(AVERAGE(D54,D56,D58,D60,D62))*1000</f>
        <v>4.7397600000000004</v>
      </c>
      <c r="E66" s="20"/>
      <c r="F66" s="20"/>
      <c r="G66" s="20">
        <f>ABS(AVERAGE(G54,G56,G58,G60,G62))*1000</f>
        <v>5.38192</v>
      </c>
      <c r="H66" s="20"/>
      <c r="I66" s="20"/>
      <c r="J66" s="20">
        <f>ABS(AVERAGE(J54,J56,J58,J60,J62))*1000</f>
        <v>17.631991862576143</v>
      </c>
    </row>
    <row r="67" spans="1:10" x14ac:dyDescent="0.25">
      <c r="A67" s="8" t="s">
        <v>29</v>
      </c>
      <c r="B67" s="7"/>
      <c r="C67" s="7"/>
      <c r="D67" s="20">
        <f>ABS(STDEVA(D54,D56,D58,D60,D62))*1000</f>
        <v>2.9128011926666049</v>
      </c>
      <c r="E67" s="20"/>
      <c r="F67" s="20"/>
      <c r="G67" s="20">
        <f>ABS(STDEVA(G54,G56,G58,G60,G62))*1000</f>
        <v>1.8431851811470281</v>
      </c>
      <c r="H67" s="20"/>
      <c r="I67" s="20"/>
      <c r="J67" s="20">
        <f>ABS(STDEVA(J54,J56,J58,J60,J62))*1000</f>
        <v>7.5476110888878498</v>
      </c>
    </row>
    <row r="68" spans="1:10" x14ac:dyDescent="0.25">
      <c r="A68" s="8" t="s">
        <v>30</v>
      </c>
      <c r="B68" s="7"/>
      <c r="C68" s="7"/>
      <c r="D68" s="20">
        <f>ABS(AVERAGE(D53,D55,D57,D59,D61))*1000</f>
        <v>1.8459666666664987</v>
      </c>
      <c r="E68" s="20"/>
      <c r="F68" s="20"/>
      <c r="G68" s="20">
        <f>ABS(AVERAGE(G53,G55,G57,G59,G61))*1000</f>
        <v>0.70538999999953944</v>
      </c>
      <c r="H68" s="20"/>
      <c r="I68" s="20"/>
      <c r="J68" s="20">
        <f>ABS(AVERAGE(J53,J55,J57,J59,J61))*1000</f>
        <v>18.271869999999524</v>
      </c>
    </row>
    <row r="69" spans="1:10" x14ac:dyDescent="0.25">
      <c r="A69" s="8" t="s">
        <v>31</v>
      </c>
      <c r="B69" s="7"/>
      <c r="C69" s="7"/>
      <c r="D69" s="20">
        <f>ABS(STDEVA(D53,D55,D57,D59,D61))*1000</f>
        <v>0.71782936845910061</v>
      </c>
      <c r="E69" s="20"/>
      <c r="F69" s="20"/>
      <c r="G69" s="20">
        <f>ABS(STDEVA(G53,G55,G57,G59,G61))*1000</f>
        <v>0.44816267470636095</v>
      </c>
      <c r="H69" s="20"/>
      <c r="I69" s="20"/>
      <c r="J69" s="20">
        <f>ABS(STDEVA(J53,J55,J57,J59,J61))*1000</f>
        <v>4.7028890029966544</v>
      </c>
    </row>
    <row r="72" spans="1:10" ht="23.25" x14ac:dyDescent="0.35">
      <c r="A72" s="28" t="s">
        <v>12</v>
      </c>
      <c r="B72" s="28"/>
      <c r="C72" s="28"/>
      <c r="D72" s="28"/>
      <c r="E72" s="28"/>
      <c r="F72" s="28"/>
      <c r="G72" s="28"/>
      <c r="H72" s="28"/>
      <c r="I72" s="17"/>
      <c r="J72" s="17"/>
    </row>
    <row r="73" spans="1:10" x14ac:dyDescent="0.25">
      <c r="A73" s="7"/>
      <c r="B73" s="29"/>
      <c r="C73" s="29"/>
      <c r="D73" s="29"/>
      <c r="E73" s="29"/>
      <c r="F73" s="29"/>
      <c r="G73" s="29"/>
      <c r="H73" s="29"/>
      <c r="I73" s="29"/>
      <c r="J73" s="29"/>
    </row>
    <row r="74" spans="1:10" x14ac:dyDescent="0.25">
      <c r="A74" s="7"/>
      <c r="B74" s="3" t="s">
        <v>15</v>
      </c>
      <c r="C74" s="3" t="s">
        <v>16</v>
      </c>
      <c r="D74" s="3" t="s">
        <v>17</v>
      </c>
      <c r="E74" s="3" t="s">
        <v>18</v>
      </c>
      <c r="F74" s="3" t="s">
        <v>19</v>
      </c>
      <c r="G74" s="3" t="s">
        <v>20</v>
      </c>
      <c r="H74" s="3" t="s">
        <v>21</v>
      </c>
      <c r="I74" s="3" t="s">
        <v>22</v>
      </c>
      <c r="J74" s="3" t="s">
        <v>23</v>
      </c>
    </row>
    <row r="75" spans="1:10" x14ac:dyDescent="0.25">
      <c r="A75" s="1" t="s">
        <v>32</v>
      </c>
      <c r="B75" s="6">
        <v>4.2407955474198702E-3</v>
      </c>
      <c r="C75" s="6">
        <v>1.7320508075688774E-3</v>
      </c>
      <c r="D75" s="6"/>
      <c r="E75" s="6">
        <v>1.2731414149676984E-3</v>
      </c>
      <c r="F75" s="6">
        <v>1.414213562373095E-3</v>
      </c>
      <c r="G75" s="6"/>
      <c r="H75" s="6">
        <v>4.5377519489229372E-3</v>
      </c>
      <c r="I75" s="6">
        <v>1E-3</v>
      </c>
      <c r="J75" s="6"/>
    </row>
    <row r="76" spans="1:10" x14ac:dyDescent="0.25">
      <c r="A76" s="1" t="s">
        <v>33</v>
      </c>
      <c r="B76" s="5">
        <v>10.008655698192033</v>
      </c>
      <c r="C76" s="5">
        <v>10.00100009999</v>
      </c>
      <c r="D76" s="5">
        <f>ABS(B76-C76)</f>
        <v>7.6555982020334312E-3</v>
      </c>
      <c r="E76" s="5">
        <v>10.010470209792684</v>
      </c>
      <c r="F76" s="5">
        <v>10.001000049995</v>
      </c>
      <c r="G76" s="5">
        <f>ABS(E76-F76)</f>
        <v>9.4701597976847296E-3</v>
      </c>
      <c r="H76" s="5">
        <v>10.004362761383724</v>
      </c>
      <c r="I76" s="5">
        <v>10</v>
      </c>
      <c r="J76" s="5">
        <f>ABS(H76-I76)</f>
        <v>4.3627613837244894E-3</v>
      </c>
    </row>
    <row r="77" spans="1:10" x14ac:dyDescent="0.25">
      <c r="A77" s="1" t="s">
        <v>34</v>
      </c>
      <c r="B77" s="5">
        <v>2.2987418433806149E-3</v>
      </c>
      <c r="C77" s="5">
        <v>1.7320508075688774E-3</v>
      </c>
      <c r="D77" s="5">
        <f>ABS(B77-C77)</f>
        <v>5.666910358117375E-4</v>
      </c>
      <c r="E77" s="5">
        <v>1.6255830684655847E-3</v>
      </c>
      <c r="F77" s="5">
        <v>0</v>
      </c>
      <c r="G77" s="5">
        <f>ABS(E77-F77)</f>
        <v>1.6255830684655847E-3</v>
      </c>
      <c r="H77" s="5">
        <v>4.187346452405369E-3</v>
      </c>
      <c r="I77" s="5">
        <v>0</v>
      </c>
      <c r="J77" s="5">
        <f>ABS(H77-I77)</f>
        <v>4.187346452405369E-3</v>
      </c>
    </row>
    <row r="78" spans="1:10" x14ac:dyDescent="0.25">
      <c r="A78" s="1" t="s">
        <v>35</v>
      </c>
      <c r="B78" s="5">
        <v>10.008106750027709</v>
      </c>
      <c r="C78" s="5">
        <v>10.000000099999999</v>
      </c>
      <c r="D78" s="5">
        <f t="shared" ref="D78:D84" si="6">ABS(B78-C78)</f>
        <v>8.1066500277096054E-3</v>
      </c>
      <c r="E78" s="5">
        <v>10.00960380258644</v>
      </c>
      <c r="F78" s="5">
        <v>10.000000050000001</v>
      </c>
      <c r="G78" s="5">
        <f t="shared" ref="G78:G84" si="7">ABS(E78-F78)</f>
        <v>9.60375258643964E-3</v>
      </c>
      <c r="H78" s="5">
        <v>9.9959024710888045</v>
      </c>
      <c r="I78" s="5">
        <v>10</v>
      </c>
      <c r="J78" s="5">
        <f t="shared" ref="J78:J84" si="8">ABS(H78-I78)</f>
        <v>4.0975289111955249E-3</v>
      </c>
    </row>
    <row r="79" spans="1:10" x14ac:dyDescent="0.25">
      <c r="A79" s="1" t="s">
        <v>36</v>
      </c>
      <c r="B79" s="5">
        <v>6.526376650758006E-3</v>
      </c>
      <c r="C79" s="5">
        <v>1E-3</v>
      </c>
      <c r="D79" s="5">
        <f t="shared" si="6"/>
        <v>5.526376650758006E-3</v>
      </c>
      <c r="E79" s="5">
        <v>1.0365959916963706E-3</v>
      </c>
      <c r="F79" s="5">
        <v>0</v>
      </c>
      <c r="G79" s="5">
        <f t="shared" si="7"/>
        <v>1.0365959916963706E-3</v>
      </c>
      <c r="H79" s="5">
        <v>1.105190873007807E-2</v>
      </c>
      <c r="I79" s="5">
        <v>1E-3</v>
      </c>
      <c r="J79" s="5">
        <f t="shared" si="8"/>
        <v>1.0051908730078069E-2</v>
      </c>
    </row>
    <row r="80" spans="1:10" x14ac:dyDescent="0.25">
      <c r="A80" s="1" t="s">
        <v>37</v>
      </c>
      <c r="B80" s="5">
        <v>10.00815879951398</v>
      </c>
      <c r="C80" s="5">
        <v>10.000000050000001</v>
      </c>
      <c r="D80" s="5">
        <f t="shared" si="6"/>
        <v>8.1587495139796573E-3</v>
      </c>
      <c r="E80" s="5">
        <v>10.009186226833462</v>
      </c>
      <c r="F80" s="5">
        <v>10.000000050000001</v>
      </c>
      <c r="G80" s="5">
        <f t="shared" si="7"/>
        <v>9.1861768334613458E-3</v>
      </c>
      <c r="H80" s="5">
        <v>10.003285510966059</v>
      </c>
      <c r="I80" s="5">
        <v>10</v>
      </c>
      <c r="J80" s="5">
        <f t="shared" si="8"/>
        <v>3.28551096605878E-3</v>
      </c>
    </row>
    <row r="81" spans="1:10" x14ac:dyDescent="0.25">
      <c r="A81" s="1" t="s">
        <v>38</v>
      </c>
      <c r="B81" s="5">
        <v>4.1688491367504943E-3</v>
      </c>
      <c r="C81" s="5">
        <v>1.7320508075688774E-3</v>
      </c>
      <c r="D81" s="5">
        <f t="shared" si="6"/>
        <v>2.4367983291816169E-3</v>
      </c>
      <c r="E81" s="5">
        <v>8.4605149074538997E-4</v>
      </c>
      <c r="F81" s="5">
        <v>0</v>
      </c>
      <c r="G81" s="5">
        <f t="shared" si="7"/>
        <v>8.4605149074538997E-4</v>
      </c>
      <c r="H81" s="5">
        <v>5.0738667592600878E-3</v>
      </c>
      <c r="I81" s="5">
        <v>1E-3</v>
      </c>
      <c r="J81" s="5">
        <f t="shared" si="8"/>
        <v>4.0738667592600877E-3</v>
      </c>
    </row>
    <row r="82" spans="1:10" x14ac:dyDescent="0.25">
      <c r="A82" s="1" t="s">
        <v>39</v>
      </c>
      <c r="B82" s="5">
        <v>10.008419345144146</v>
      </c>
      <c r="C82" s="5">
        <v>10.001000049995</v>
      </c>
      <c r="D82" s="5">
        <f t="shared" si="6"/>
        <v>7.4192951491465209E-3</v>
      </c>
      <c r="E82" s="5">
        <v>10.00916220883505</v>
      </c>
      <c r="F82" s="5">
        <v>10.000000050000001</v>
      </c>
      <c r="G82" s="5">
        <f t="shared" si="7"/>
        <v>9.1621588350498939E-3</v>
      </c>
      <c r="H82" s="5">
        <v>10.014206453430328</v>
      </c>
      <c r="I82" s="5">
        <v>10</v>
      </c>
      <c r="J82" s="5">
        <f t="shared" si="8"/>
        <v>1.420645343032767E-2</v>
      </c>
    </row>
    <row r="83" spans="1:10" x14ac:dyDescent="0.25">
      <c r="A83" s="1" t="s">
        <v>40</v>
      </c>
      <c r="B83" s="5">
        <v>3.3097481494106335E-3</v>
      </c>
      <c r="C83" s="5">
        <v>1.414213562373095E-3</v>
      </c>
      <c r="D83" s="5">
        <f t="shared" si="6"/>
        <v>1.8955345870375385E-3</v>
      </c>
      <c r="E83" s="5">
        <v>2.5664910992448959E-3</v>
      </c>
      <c r="F83" s="5">
        <v>0</v>
      </c>
      <c r="G83" s="5">
        <f t="shared" si="7"/>
        <v>2.5664910992448959E-3</v>
      </c>
      <c r="H83" s="5">
        <v>9.1129808823656733E-3</v>
      </c>
      <c r="I83" s="5">
        <v>1.414213562373095E-3</v>
      </c>
      <c r="J83" s="5">
        <f t="shared" si="8"/>
        <v>7.698767319992578E-3</v>
      </c>
    </row>
    <row r="84" spans="1:10" x14ac:dyDescent="0.25">
      <c r="A84" s="1" t="s">
        <v>41</v>
      </c>
      <c r="B84" s="5">
        <v>10.008671407819135</v>
      </c>
      <c r="C84" s="5">
        <v>10.000000050000001</v>
      </c>
      <c r="D84" s="5">
        <f t="shared" si="6"/>
        <v>8.6713578191339735E-3</v>
      </c>
      <c r="E84" s="5">
        <v>10.009189177058738</v>
      </c>
      <c r="F84" s="5">
        <v>10.000000050000001</v>
      </c>
      <c r="G84" s="5">
        <f t="shared" si="7"/>
        <v>9.1891270587378671E-3</v>
      </c>
      <c r="H84" s="5">
        <v>10.004072131743364</v>
      </c>
      <c r="I84" s="5">
        <v>10</v>
      </c>
      <c r="J84" s="5">
        <f t="shared" si="8"/>
        <v>4.0721317433636273E-3</v>
      </c>
    </row>
    <row r="85" spans="1:10" x14ac:dyDescent="0.25">
      <c r="A85" s="1" t="s">
        <v>42</v>
      </c>
      <c r="B85" s="5">
        <v>2.1418267612134212E-3</v>
      </c>
      <c r="C85" s="5">
        <v>1E-3</v>
      </c>
      <c r="D85" s="5">
        <f>ABS(B85-C85)</f>
        <v>1.1418267612134212E-3</v>
      </c>
      <c r="E85" s="5">
        <v>2.0855147745763923E-3</v>
      </c>
      <c r="F85" s="5">
        <v>0</v>
      </c>
      <c r="G85" s="5">
        <f>ABS(E85-F85)</f>
        <v>2.0855147745763923E-3</v>
      </c>
      <c r="H85" s="5">
        <v>1.475916581525993E-2</v>
      </c>
      <c r="I85" s="5">
        <v>1.414213562373095E-3</v>
      </c>
      <c r="J85" s="5">
        <f>ABS(H85-I85)</f>
        <v>1.3344952252886835E-2</v>
      </c>
    </row>
    <row r="86" spans="1:10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</row>
    <row r="87" spans="1:10" x14ac:dyDescent="0.25">
      <c r="A87" s="8" t="s">
        <v>27</v>
      </c>
      <c r="B87" s="7"/>
      <c r="C87" s="7"/>
      <c r="D87" s="20">
        <f>ABS(AVERAGE(D76:D85))*1000</f>
        <v>5.1578878076005514</v>
      </c>
      <c r="E87" s="20"/>
      <c r="F87" s="20"/>
      <c r="G87" s="20">
        <f>ABS(AVERAGE(G76:G85))*1000</f>
        <v>5.4771611536102105</v>
      </c>
      <c r="H87" s="20"/>
      <c r="I87" s="20"/>
      <c r="J87" s="20">
        <f>ABS(AVERAGE(J76:J85))*1000</f>
        <v>6.9381227949293027</v>
      </c>
    </row>
    <row r="88" spans="1:10" x14ac:dyDescent="0.25">
      <c r="A88" s="8" t="s">
        <v>26</v>
      </c>
      <c r="B88" s="7"/>
      <c r="C88" s="7"/>
      <c r="D88" s="20">
        <f>ABS(STDEVA(D76:D85))*1000</f>
        <v>3.2793674212289332</v>
      </c>
      <c r="E88" s="20"/>
      <c r="F88" s="20"/>
      <c r="G88" s="20">
        <f>ABS(STDEVA(G76:G85))*1000</f>
        <v>4.0833429369948435</v>
      </c>
      <c r="H88" s="20"/>
      <c r="I88" s="20"/>
      <c r="J88" s="20">
        <f>ABS(STDEVA(J76:J85))*1000</f>
        <v>4.1657066612388398</v>
      </c>
    </row>
    <row r="89" spans="1:10" x14ac:dyDescent="0.25">
      <c r="A89" s="8" t="s">
        <v>28</v>
      </c>
      <c r="B89" s="7"/>
      <c r="C89" s="7"/>
      <c r="D89" s="20">
        <f>ABS(AVERAGE(D77,D79,D81,D83,D85))*1000</f>
        <v>2.3134454728004639</v>
      </c>
      <c r="E89" s="20"/>
      <c r="F89" s="20"/>
      <c r="G89" s="20">
        <f>ABS(AVERAGE(G77,G79,G81,G83,G85))*1000</f>
        <v>1.6320472849457266</v>
      </c>
      <c r="H89" s="20"/>
      <c r="I89" s="20"/>
      <c r="J89" s="20">
        <f>ABS(AVERAGE(J77,J79,J81,J83,J85))*1000</f>
        <v>7.871368302924588</v>
      </c>
    </row>
    <row r="90" spans="1:10" x14ac:dyDescent="0.25">
      <c r="A90" s="8" t="s">
        <v>29</v>
      </c>
      <c r="B90" s="7"/>
      <c r="C90" s="7"/>
      <c r="D90" s="20">
        <f>ABS(STDEVA(D77,D79,D81,D83,D85))*1000</f>
        <v>1.9323970644247042</v>
      </c>
      <c r="E90" s="20"/>
      <c r="F90" s="20"/>
      <c r="G90" s="20">
        <f>ABS(STDEVA(G77,G79,G81,G83,G85))*1000</f>
        <v>0.71610254563532472</v>
      </c>
      <c r="H90" s="20"/>
      <c r="I90" s="20"/>
      <c r="J90" s="20">
        <f>ABS(STDEVA(J77,J79,J81,J83,J85))*1000</f>
        <v>3.9603567983289514</v>
      </c>
    </row>
    <row r="91" spans="1:10" x14ac:dyDescent="0.25">
      <c r="A91" s="8" t="s">
        <v>30</v>
      </c>
      <c r="B91" s="7"/>
      <c r="C91" s="7"/>
      <c r="D91" s="20">
        <f>ABS(AVERAGE(D76,D78,D80,D82,D84))*1000</f>
        <v>8.0023301424006377</v>
      </c>
      <c r="E91" s="20"/>
      <c r="F91" s="20"/>
      <c r="G91" s="20">
        <f>ABS(AVERAGE(G76,G78,G80,G82,G84))*1000</f>
        <v>9.3222750222746953</v>
      </c>
      <c r="H91" s="20"/>
      <c r="I91" s="20"/>
      <c r="J91" s="20">
        <f>ABS(AVERAGE(J76,J78,J80,J82,J84))*1000</f>
        <v>6.0048772869340183</v>
      </c>
    </row>
    <row r="92" spans="1:10" x14ac:dyDescent="0.25">
      <c r="A92" s="8" t="s">
        <v>31</v>
      </c>
      <c r="B92" s="7"/>
      <c r="C92" s="7"/>
      <c r="D92" s="20">
        <f>ABS(STDEVA(D76,D78,D80,D82,D84))*1000</f>
        <v>0.48556681629331211</v>
      </c>
      <c r="E92" s="20"/>
      <c r="F92" s="20"/>
      <c r="G92" s="20">
        <f>ABS(STDEVA(G76,G78,G80,G82,G84))*1000</f>
        <v>0.20185874797119469</v>
      </c>
      <c r="H92" s="20"/>
      <c r="I92" s="20"/>
      <c r="J92" s="20">
        <f>ABS(STDEVA(J76,J78,J80,J82,J84))*1000</f>
        <v>4.6024676051329125</v>
      </c>
    </row>
    <row r="95" spans="1:10" ht="23.25" x14ac:dyDescent="0.35">
      <c r="A95" s="28" t="s">
        <v>13</v>
      </c>
      <c r="B95" s="28"/>
      <c r="C95" s="28"/>
      <c r="D95" s="28"/>
      <c r="E95" s="28"/>
      <c r="F95" s="28"/>
      <c r="G95" s="28"/>
      <c r="H95" s="28"/>
      <c r="I95" s="17"/>
      <c r="J95" s="17"/>
    </row>
    <row r="96" spans="1:10" x14ac:dyDescent="0.25">
      <c r="A96" s="7"/>
      <c r="B96" s="29"/>
      <c r="C96" s="29"/>
      <c r="D96" s="29"/>
      <c r="E96" s="29"/>
      <c r="F96" s="29"/>
      <c r="G96" s="29"/>
      <c r="H96" s="29"/>
      <c r="I96" s="29"/>
      <c r="J96" s="29"/>
    </row>
    <row r="97" spans="1:10" x14ac:dyDescent="0.25">
      <c r="A97" s="7"/>
      <c r="B97" s="3" t="s">
        <v>15</v>
      </c>
      <c r="C97" s="3" t="s">
        <v>16</v>
      </c>
      <c r="D97" s="3" t="s">
        <v>17</v>
      </c>
      <c r="E97" s="3" t="s">
        <v>18</v>
      </c>
      <c r="F97" s="3" t="s">
        <v>19</v>
      </c>
      <c r="G97" s="3" t="s">
        <v>20</v>
      </c>
      <c r="H97" s="3" t="s">
        <v>21</v>
      </c>
      <c r="I97" s="3" t="s">
        <v>22</v>
      </c>
      <c r="J97" s="3" t="s">
        <v>23</v>
      </c>
    </row>
    <row r="98" spans="1:10" x14ac:dyDescent="0.25">
      <c r="A98" s="1" t="s">
        <v>32</v>
      </c>
      <c r="B98" s="11"/>
      <c r="C98" s="11"/>
      <c r="D98" s="11"/>
      <c r="E98" s="11"/>
      <c r="F98" s="11"/>
      <c r="G98" s="11"/>
      <c r="H98" s="11"/>
      <c r="I98" s="11"/>
      <c r="J98" s="11"/>
    </row>
    <row r="99" spans="1:10" x14ac:dyDescent="0.25">
      <c r="A99" s="1" t="s">
        <v>33</v>
      </c>
      <c r="B99" s="13">
        <v>9.9435993226439994</v>
      </c>
      <c r="C99" s="13">
        <v>10</v>
      </c>
      <c r="D99" s="9">
        <f>ABS(B99-C99)</f>
        <v>5.6400677356000628E-2</v>
      </c>
      <c r="E99" s="13">
        <v>9.9479184737632806</v>
      </c>
      <c r="F99" s="13">
        <v>10</v>
      </c>
      <c r="G99" s="9">
        <f>ABS(E99-F99)</f>
        <v>5.2081526236719355E-2</v>
      </c>
      <c r="H99" s="13">
        <v>9.9638656631542251</v>
      </c>
      <c r="I99" s="13">
        <v>9.9990000000000006</v>
      </c>
      <c r="J99" s="9">
        <f>ABS(H99-I99)</f>
        <v>3.5134336845775493E-2</v>
      </c>
    </row>
    <row r="100" spans="1:10" x14ac:dyDescent="0.25">
      <c r="A100" s="1" t="s">
        <v>34</v>
      </c>
      <c r="B100" s="13">
        <v>2.4237995252089944E-2</v>
      </c>
      <c r="C100" s="13">
        <v>1E-3</v>
      </c>
      <c r="D100" s="9">
        <f>ABS(B100-C100)</f>
        <v>2.3237995252089944E-2</v>
      </c>
      <c r="E100" s="13">
        <v>2.1109470957280749E-3</v>
      </c>
      <c r="F100" s="13">
        <v>0</v>
      </c>
      <c r="G100" s="9">
        <f>ABS(E100-F100)</f>
        <v>2.1109470957280749E-3</v>
      </c>
      <c r="H100" s="13">
        <v>2.2375211629677184E-3</v>
      </c>
      <c r="I100" s="13">
        <v>1E-3</v>
      </c>
      <c r="J100" s="9">
        <f>ABS(H100-I100)</f>
        <v>1.2375211629677184E-3</v>
      </c>
    </row>
    <row r="101" spans="1:10" x14ac:dyDescent="0.25">
      <c r="A101" s="1" t="s">
        <v>35</v>
      </c>
      <c r="B101" s="13">
        <v>9.9431225956014604</v>
      </c>
      <c r="C101" s="13">
        <v>10</v>
      </c>
      <c r="D101" s="9">
        <f t="shared" ref="D101:D107" si="9">ABS(B101-C101)</f>
        <v>5.687740439853961E-2</v>
      </c>
      <c r="E101" s="13">
        <v>9.963488442664989</v>
      </c>
      <c r="F101" s="13">
        <v>10</v>
      </c>
      <c r="G101" s="9">
        <f t="shared" ref="G101:G107" si="10">ABS(E101-F101)</f>
        <v>3.6511557335010991E-2</v>
      </c>
      <c r="H101" s="13">
        <v>9.9879470809533917</v>
      </c>
      <c r="I101" s="13">
        <v>9.9990000000000006</v>
      </c>
      <c r="J101" s="9">
        <f t="shared" ref="J101:J107" si="11">ABS(H101-I101)</f>
        <v>1.1052919046608878E-2</v>
      </c>
    </row>
    <row r="102" spans="1:10" x14ac:dyDescent="0.25">
      <c r="A102" s="1" t="s">
        <v>36</v>
      </c>
      <c r="B102" s="13">
        <v>4.6081644492617806E-2</v>
      </c>
      <c r="C102" s="13">
        <v>1.414213562373095E-3</v>
      </c>
      <c r="D102" s="9">
        <f t="shared" si="9"/>
        <v>4.4667430930244709E-2</v>
      </c>
      <c r="E102" s="13">
        <v>2.6344739102337686E-5</v>
      </c>
      <c r="F102" s="13">
        <v>0</v>
      </c>
      <c r="G102" s="9">
        <f t="shared" si="10"/>
        <v>2.6344739102337686E-5</v>
      </c>
      <c r="H102" s="13">
        <v>3.0214221132243944E-3</v>
      </c>
      <c r="I102" s="13">
        <v>1E-3</v>
      </c>
      <c r="J102" s="9">
        <f t="shared" si="11"/>
        <v>2.0214221132243944E-3</v>
      </c>
    </row>
    <row r="103" spans="1:10" x14ac:dyDescent="0.25">
      <c r="A103" s="1" t="s">
        <v>37</v>
      </c>
      <c r="B103" s="13">
        <v>9.9440775305024669</v>
      </c>
      <c r="C103" s="13">
        <v>10.000000050000001</v>
      </c>
      <c r="D103" s="9">
        <f t="shared" si="9"/>
        <v>5.5922519497533685E-2</v>
      </c>
      <c r="E103" s="13">
        <v>9.9543255346164159</v>
      </c>
      <c r="F103" s="13">
        <v>10.000000050000001</v>
      </c>
      <c r="G103" s="9">
        <f t="shared" si="10"/>
        <v>4.5674515383584691E-2</v>
      </c>
      <c r="H103" s="13">
        <v>9.9973412502468992</v>
      </c>
      <c r="I103" s="13">
        <v>9.9990000000000006</v>
      </c>
      <c r="J103" s="9">
        <f t="shared" si="11"/>
        <v>1.6587497531013184E-3</v>
      </c>
    </row>
    <row r="104" spans="1:10" x14ac:dyDescent="0.25">
      <c r="A104" s="1" t="s">
        <v>38</v>
      </c>
      <c r="B104" s="13">
        <v>1.8413515470365131E-3</v>
      </c>
      <c r="C104" s="13">
        <v>1E-3</v>
      </c>
      <c r="D104" s="9">
        <f t="shared" si="9"/>
        <v>8.4135154703651304E-4</v>
      </c>
      <c r="E104" s="13">
        <v>1.9760612826909496E-2</v>
      </c>
      <c r="F104" s="13">
        <v>1E-3</v>
      </c>
      <c r="G104" s="9">
        <f t="shared" si="10"/>
        <v>1.8760612826909495E-2</v>
      </c>
      <c r="H104" s="13">
        <v>5.4793656253234631E-3</v>
      </c>
      <c r="I104" s="13">
        <v>1.414213562373095E-3</v>
      </c>
      <c r="J104" s="9">
        <f t="shared" si="11"/>
        <v>4.0651520629503678E-3</v>
      </c>
    </row>
    <row r="105" spans="1:10" x14ac:dyDescent="0.25">
      <c r="A105" s="1" t="s">
        <v>39</v>
      </c>
      <c r="B105" s="13">
        <v>9.9443346085200712</v>
      </c>
      <c r="C105" s="13">
        <v>10.000000050000001</v>
      </c>
      <c r="D105" s="9">
        <f t="shared" si="9"/>
        <v>5.5665441479929356E-2</v>
      </c>
      <c r="E105" s="13">
        <v>9.9626422026612449</v>
      </c>
      <c r="F105" s="13">
        <v>10.000000050000001</v>
      </c>
      <c r="G105" s="9">
        <f t="shared" si="10"/>
        <v>3.735784733875569E-2</v>
      </c>
      <c r="H105" s="13">
        <v>9.9532819390492122</v>
      </c>
      <c r="I105" s="13">
        <v>9.9990000000000006</v>
      </c>
      <c r="J105" s="9">
        <f t="shared" si="11"/>
        <v>4.5718060950788342E-2</v>
      </c>
    </row>
    <row r="106" spans="1:10" x14ac:dyDescent="0.25">
      <c r="A106" s="1" t="s">
        <v>40</v>
      </c>
      <c r="B106" s="13">
        <v>5.8062664271257912E-2</v>
      </c>
      <c r="C106" s="13">
        <v>1E-3</v>
      </c>
      <c r="D106" s="9">
        <f t="shared" si="9"/>
        <v>5.7062664271257911E-2</v>
      </c>
      <c r="E106" s="13">
        <v>5.300853134458031E-3</v>
      </c>
      <c r="F106" s="13">
        <v>1E-3</v>
      </c>
      <c r="G106" s="9">
        <f t="shared" si="10"/>
        <v>4.300853134458031E-3</v>
      </c>
      <c r="H106" s="13">
        <v>7.8343548846599477E-3</v>
      </c>
      <c r="I106" s="13">
        <v>1.414213562373095E-3</v>
      </c>
      <c r="J106" s="9">
        <f t="shared" si="11"/>
        <v>6.4201413222868525E-3</v>
      </c>
    </row>
    <row r="107" spans="1:10" x14ac:dyDescent="0.25">
      <c r="A107" s="1" t="s">
        <v>41</v>
      </c>
      <c r="B107" s="13">
        <v>9.9436989306527099</v>
      </c>
      <c r="C107" s="13">
        <v>10.000000050000001</v>
      </c>
      <c r="D107" s="9">
        <f t="shared" si="9"/>
        <v>5.6301119347290651E-2</v>
      </c>
      <c r="E107" s="13">
        <v>9.9531780446381504</v>
      </c>
      <c r="F107" s="13">
        <v>10.000000050000001</v>
      </c>
      <c r="G107" s="9">
        <f t="shared" si="10"/>
        <v>4.6822005361850216E-2</v>
      </c>
      <c r="H107" s="13">
        <v>9.9512805367281043</v>
      </c>
      <c r="I107" s="13">
        <v>9.9990000500050016</v>
      </c>
      <c r="J107" s="9">
        <f t="shared" si="11"/>
        <v>4.7719513276897274E-2</v>
      </c>
    </row>
    <row r="108" spans="1:10" x14ac:dyDescent="0.25">
      <c r="A108" s="1" t="s">
        <v>42</v>
      </c>
      <c r="B108" s="13">
        <v>4.3769821034211585E-3</v>
      </c>
      <c r="C108" s="13">
        <v>1E-3</v>
      </c>
      <c r="D108" s="9">
        <f>ABS(B108-C108)</f>
        <v>3.3769821034211585E-3</v>
      </c>
      <c r="E108" s="13">
        <v>3.959078642805822E-3</v>
      </c>
      <c r="F108" s="13">
        <v>1.414213562373095E-3</v>
      </c>
      <c r="G108" s="9">
        <f>ABS(E108-F108)</f>
        <v>2.5448650804327268E-3</v>
      </c>
      <c r="H108" s="13">
        <v>1.4435378209006929E-3</v>
      </c>
      <c r="I108" s="13">
        <v>1.414213562373095E-3</v>
      </c>
      <c r="J108" s="9">
        <f>ABS(H108-I108)</f>
        <v>2.9324258527597827E-5</v>
      </c>
    </row>
    <row r="109" spans="1:10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</row>
    <row r="110" spans="1:10" x14ac:dyDescent="0.25">
      <c r="A110" s="8" t="s">
        <v>27</v>
      </c>
      <c r="B110" s="7"/>
      <c r="C110" s="7"/>
      <c r="D110" s="20">
        <f>ABS(AVERAGE(D99:D108))*1000</f>
        <v>41.035358618334413</v>
      </c>
      <c r="E110" s="20"/>
      <c r="F110" s="20"/>
      <c r="G110" s="20">
        <f>ABS(AVERAGE(G99:G108))*1000</f>
        <v>24.619107453255161</v>
      </c>
      <c r="H110" s="20"/>
      <c r="I110" s="20"/>
      <c r="J110" s="20">
        <f>ABS(AVERAGE(J99:J108))*1000</f>
        <v>15.505714079312824</v>
      </c>
    </row>
    <row r="111" spans="1:10" x14ac:dyDescent="0.25">
      <c r="A111" s="8" t="s">
        <v>26</v>
      </c>
      <c r="B111" s="7"/>
      <c r="C111" s="7"/>
      <c r="D111" s="20">
        <f>ABS(STDEVA(D99:D108))*1000</f>
        <v>23.036921846303052</v>
      </c>
      <c r="E111" s="20"/>
      <c r="F111" s="20"/>
      <c r="G111" s="20">
        <f>ABS(STDEVA(G99:G108))*1000</f>
        <v>21.187092603569571</v>
      </c>
      <c r="H111" s="20"/>
      <c r="I111" s="20"/>
      <c r="J111" s="20">
        <f>ABS(STDEVA(J99:J108))*1000</f>
        <v>19.395656990879008</v>
      </c>
    </row>
    <row r="112" spans="1:10" x14ac:dyDescent="0.25">
      <c r="A112" s="8" t="s">
        <v>28</v>
      </c>
      <c r="B112" s="7"/>
      <c r="C112" s="7"/>
      <c r="D112" s="20">
        <f>ABS(AVERAGE(D100,D102,D104,D106,D108))*1000</f>
        <v>25.837284820810048</v>
      </c>
      <c r="E112" s="20"/>
      <c r="F112" s="20"/>
      <c r="G112" s="20">
        <f>ABS(AVERAGE(G100,G102,G104,G106,G108))*1000</f>
        <v>5.5487245753261334</v>
      </c>
      <c r="H112" s="20"/>
      <c r="I112" s="20"/>
      <c r="J112" s="20">
        <f>ABS(AVERAGE(J100,J102,J104,J106,J108))*1000</f>
        <v>2.7547121839913862</v>
      </c>
    </row>
    <row r="113" spans="1:10" x14ac:dyDescent="0.25">
      <c r="A113" s="8" t="s">
        <v>29</v>
      </c>
      <c r="B113" s="7"/>
      <c r="C113" s="7"/>
      <c r="D113" s="20">
        <f>ABS(STDEVA(D100,D102,D104,D106,D108))*1000</f>
        <v>24.827489346351818</v>
      </c>
      <c r="E113" s="20"/>
      <c r="F113" s="20"/>
      <c r="G113" s="20">
        <f>ABS(STDEVA(G100,G102,G104,G106,G108))*1000</f>
        <v>7.5407118235794668</v>
      </c>
      <c r="H113" s="20"/>
      <c r="I113" s="20"/>
      <c r="J113" s="20">
        <f>ABS(STDEVA(J100,J102,J104,J106,J108))*1000</f>
        <v>2.5209098412406377</v>
      </c>
    </row>
    <row r="114" spans="1:10" x14ac:dyDescent="0.25">
      <c r="A114" s="8" t="s">
        <v>30</v>
      </c>
      <c r="B114" s="7"/>
      <c r="C114" s="7"/>
      <c r="D114" s="20">
        <f>ABS(AVERAGE(D99,D101,D103,D105,D107))*1000</f>
        <v>56.233432415858786</v>
      </c>
      <c r="E114" s="20"/>
      <c r="F114" s="20"/>
      <c r="G114" s="20">
        <f>ABS(AVERAGE(G99,G101,G103,G105,G107))*1000</f>
        <v>43.689490331184189</v>
      </c>
      <c r="H114" s="20"/>
      <c r="I114" s="20"/>
      <c r="J114" s="20">
        <f>ABS(AVERAGE(J99,J101,J103,J105,J107))*1000</f>
        <v>28.256715974634261</v>
      </c>
    </row>
    <row r="115" spans="1:10" x14ac:dyDescent="0.25">
      <c r="A115" s="8" t="s">
        <v>31</v>
      </c>
      <c r="B115" s="7"/>
      <c r="C115" s="7"/>
      <c r="D115" s="20">
        <f>ABS(STDEVA(D99,D101,D103,D105,D107))*1000</f>
        <v>0.46543873153375492</v>
      </c>
      <c r="E115" s="20"/>
      <c r="F115" s="20"/>
      <c r="G115" s="20">
        <f>ABS(STDEVA(G99,G101,G103,G105,G107))*1000</f>
        <v>6.6293224879492421</v>
      </c>
      <c r="H115" s="20"/>
      <c r="I115" s="20"/>
      <c r="J115" s="20">
        <f>ABS(STDEVA(J99,J101,J103,J105,J107))*1000</f>
        <v>20.82320311524466</v>
      </c>
    </row>
    <row r="118" spans="1:10" ht="23.25" x14ac:dyDescent="0.35">
      <c r="A118" s="28" t="s">
        <v>14</v>
      </c>
      <c r="B118" s="28"/>
      <c r="C118" s="28"/>
      <c r="D118" s="28"/>
      <c r="E118" s="28"/>
      <c r="F118" s="28"/>
      <c r="G118" s="28"/>
      <c r="H118" s="28"/>
      <c r="I118" s="17"/>
      <c r="J118" s="17"/>
    </row>
    <row r="119" spans="1:10" x14ac:dyDescent="0.25">
      <c r="A119" s="7"/>
      <c r="B119" s="29"/>
      <c r="C119" s="29"/>
      <c r="D119" s="29"/>
      <c r="E119" s="29"/>
      <c r="F119" s="29"/>
      <c r="G119" s="29"/>
      <c r="H119" s="29"/>
      <c r="I119" s="29"/>
      <c r="J119" s="29"/>
    </row>
    <row r="120" spans="1:10" x14ac:dyDescent="0.25">
      <c r="A120" s="7"/>
      <c r="B120" s="3" t="s">
        <v>15</v>
      </c>
      <c r="C120" s="3" t="s">
        <v>16</v>
      </c>
      <c r="D120" s="3" t="s">
        <v>17</v>
      </c>
      <c r="E120" s="3" t="s">
        <v>18</v>
      </c>
      <c r="F120" s="3" t="s">
        <v>19</v>
      </c>
      <c r="G120" s="3" t="s">
        <v>20</v>
      </c>
      <c r="H120" s="3" t="s">
        <v>21</v>
      </c>
      <c r="I120" s="3" t="s">
        <v>22</v>
      </c>
      <c r="J120" s="3" t="s">
        <v>23</v>
      </c>
    </row>
    <row r="121" spans="1:10" x14ac:dyDescent="0.25">
      <c r="A121" s="1" t="s">
        <v>32</v>
      </c>
      <c r="B121" s="11">
        <v>0</v>
      </c>
      <c r="C121" s="11">
        <v>0</v>
      </c>
      <c r="D121" s="11"/>
      <c r="E121" s="11">
        <v>0</v>
      </c>
      <c r="F121" s="11">
        <v>1E-3</v>
      </c>
      <c r="G121" s="11"/>
      <c r="H121" s="11">
        <v>0</v>
      </c>
      <c r="I121" s="11">
        <v>1.414213562373095E-3</v>
      </c>
      <c r="J121" s="11"/>
    </row>
    <row r="122" spans="1:10" x14ac:dyDescent="0.25">
      <c r="A122" s="1" t="s">
        <v>33</v>
      </c>
      <c r="B122" s="9">
        <v>9.9985791578905641</v>
      </c>
      <c r="C122" s="9">
        <v>10.000000050000001</v>
      </c>
      <c r="D122" s="9">
        <f>ABS(B122-C122)</f>
        <v>1.4208921094365223E-3</v>
      </c>
      <c r="E122" s="9">
        <v>9.7395784350292463</v>
      </c>
      <c r="F122" s="9">
        <v>10.000000050000001</v>
      </c>
      <c r="G122" s="9">
        <f>ABS(E122-F122)</f>
        <v>0.26042161497075433</v>
      </c>
      <c r="H122" s="9">
        <v>10.29606805273478</v>
      </c>
      <c r="I122" s="9">
        <v>10</v>
      </c>
      <c r="J122" s="9">
        <f>ABS(H122-I122)</f>
        <v>0.2960680527347801</v>
      </c>
    </row>
    <row r="123" spans="1:10" x14ac:dyDescent="0.25">
      <c r="A123" s="1" t="s">
        <v>34</v>
      </c>
      <c r="B123" s="9">
        <v>0.27731333351873561</v>
      </c>
      <c r="C123" s="9">
        <v>1.414213562373095E-3</v>
      </c>
      <c r="D123" s="9">
        <f>ABS(B123-C123)</f>
        <v>0.27589911995636252</v>
      </c>
      <c r="E123" s="9">
        <v>0.3206963391997909</v>
      </c>
      <c r="F123" s="9">
        <v>1E-3</v>
      </c>
      <c r="G123" s="9">
        <f>ABS(E123-F123)</f>
        <v>0.3196963391997909</v>
      </c>
      <c r="H123" s="9">
        <v>0.2564929254267897</v>
      </c>
      <c r="I123" s="9">
        <v>0</v>
      </c>
      <c r="J123" s="9">
        <f>ABS(H123-I123)</f>
        <v>0.2564929254267897</v>
      </c>
    </row>
    <row r="124" spans="1:10" x14ac:dyDescent="0.25">
      <c r="A124" s="1" t="s">
        <v>35</v>
      </c>
      <c r="B124" s="9">
        <v>10.324592162877623</v>
      </c>
      <c r="C124" s="9">
        <v>10.000000050000001</v>
      </c>
      <c r="D124" s="9">
        <f t="shared" ref="D124:D130" si="12">ABS(B124-C124)</f>
        <v>0.3245921128776228</v>
      </c>
      <c r="E124" s="9">
        <v>10.145645065244741</v>
      </c>
      <c r="F124" s="9">
        <v>10</v>
      </c>
      <c r="G124" s="9">
        <f t="shared" ref="G124:G130" si="13">ABS(E124-F124)</f>
        <v>0.14564506524474119</v>
      </c>
      <c r="H124" s="9">
        <v>10.117753244072127</v>
      </c>
      <c r="I124" s="9">
        <v>10.000000099999999</v>
      </c>
      <c r="J124" s="9">
        <f t="shared" ref="J124:J130" si="14">ABS(H124-I124)</f>
        <v>0.11775314407212711</v>
      </c>
    </row>
    <row r="125" spans="1:10" x14ac:dyDescent="0.25">
      <c r="A125" s="1" t="s">
        <v>36</v>
      </c>
      <c r="B125" s="9">
        <v>0.39422429982936424</v>
      </c>
      <c r="C125" s="9">
        <v>1E-3</v>
      </c>
      <c r="D125" s="9">
        <f t="shared" si="12"/>
        <v>0.39322429982936424</v>
      </c>
      <c r="E125" s="9">
        <v>0.19745448898273082</v>
      </c>
      <c r="F125" s="9">
        <v>1E-3</v>
      </c>
      <c r="G125" s="9">
        <f t="shared" si="13"/>
        <v>0.19645448898273082</v>
      </c>
      <c r="H125" s="9">
        <v>0.54408880471015209</v>
      </c>
      <c r="I125" s="9">
        <v>1.414213562373095E-3</v>
      </c>
      <c r="J125" s="9">
        <f t="shared" si="14"/>
        <v>0.54267459114777894</v>
      </c>
    </row>
    <row r="126" spans="1:10" x14ac:dyDescent="0.25">
      <c r="A126" s="1" t="s">
        <v>37</v>
      </c>
      <c r="B126" s="9">
        <v>10.489984873059608</v>
      </c>
      <c r="C126" s="9">
        <v>10</v>
      </c>
      <c r="D126" s="9">
        <f t="shared" si="12"/>
        <v>0.48998487305960836</v>
      </c>
      <c r="E126" s="9">
        <v>10.072749838473523</v>
      </c>
      <c r="F126" s="9">
        <v>10</v>
      </c>
      <c r="G126" s="9">
        <f t="shared" si="13"/>
        <v>7.2749838473523454E-2</v>
      </c>
      <c r="H126" s="9">
        <v>9.7046973611928333</v>
      </c>
      <c r="I126" s="9">
        <v>10</v>
      </c>
      <c r="J126" s="9">
        <f t="shared" si="14"/>
        <v>0.29530263880716667</v>
      </c>
    </row>
    <row r="127" spans="1:10" x14ac:dyDescent="0.25">
      <c r="A127" s="1" t="s">
        <v>38</v>
      </c>
      <c r="B127" s="9">
        <v>0.28877566305670205</v>
      </c>
      <c r="C127" s="9">
        <v>1E-3</v>
      </c>
      <c r="D127" s="9">
        <f t="shared" si="12"/>
        <v>0.28777566305670205</v>
      </c>
      <c r="E127" s="9">
        <v>0.10404866441951932</v>
      </c>
      <c r="F127" s="9">
        <v>1E-3</v>
      </c>
      <c r="G127" s="9">
        <f t="shared" si="13"/>
        <v>0.10304866441951932</v>
      </c>
      <c r="H127" s="9">
        <v>0.29840269169618611</v>
      </c>
      <c r="I127" s="9">
        <v>1E-3</v>
      </c>
      <c r="J127" s="9">
        <f t="shared" si="14"/>
        <v>0.29740269169618611</v>
      </c>
    </row>
    <row r="128" spans="1:10" x14ac:dyDescent="0.25">
      <c r="A128" s="1" t="s">
        <v>39</v>
      </c>
      <c r="B128" s="9">
        <v>10.241507247016756</v>
      </c>
      <c r="C128" s="9">
        <v>10</v>
      </c>
      <c r="D128" s="9">
        <f t="shared" si="12"/>
        <v>0.24150724701675585</v>
      </c>
      <c r="E128" s="9">
        <v>10.286335846572708</v>
      </c>
      <c r="F128" s="9">
        <v>10.000000050000001</v>
      </c>
      <c r="G128" s="9">
        <f t="shared" si="13"/>
        <v>0.28633579657270758</v>
      </c>
      <c r="H128" s="9">
        <v>9.7290521584622773</v>
      </c>
      <c r="I128" s="9">
        <v>10</v>
      </c>
      <c r="J128" s="9">
        <f t="shared" si="14"/>
        <v>0.27094784153772267</v>
      </c>
    </row>
    <row r="129" spans="1:10" x14ac:dyDescent="0.25">
      <c r="A129" s="1" t="s">
        <v>40</v>
      </c>
      <c r="B129" s="9">
        <v>0.53464968690091186</v>
      </c>
      <c r="C129" s="9">
        <v>1E-3</v>
      </c>
      <c r="D129" s="9">
        <f t="shared" si="12"/>
        <v>0.53364968690091186</v>
      </c>
      <c r="E129" s="9">
        <v>0.25215096952423999</v>
      </c>
      <c r="F129" s="9">
        <v>1E-3</v>
      </c>
      <c r="G129" s="9">
        <f t="shared" si="13"/>
        <v>0.25115096952423999</v>
      </c>
      <c r="H129" s="9">
        <v>0.32151362234944136</v>
      </c>
      <c r="I129" s="9">
        <v>1E-3</v>
      </c>
      <c r="J129" s="9">
        <f t="shared" si="14"/>
        <v>0.32051362234944136</v>
      </c>
    </row>
    <row r="130" spans="1:10" x14ac:dyDescent="0.25">
      <c r="A130" s="1" t="s">
        <v>41</v>
      </c>
      <c r="B130" s="9">
        <v>10.535135150758514</v>
      </c>
      <c r="C130" s="9">
        <v>10</v>
      </c>
      <c r="D130" s="9">
        <f t="shared" si="12"/>
        <v>0.53513515075851359</v>
      </c>
      <c r="E130" s="9">
        <v>10.276258648517308</v>
      </c>
      <c r="F130" s="9">
        <v>10.000000050000001</v>
      </c>
      <c r="G130" s="9">
        <f t="shared" si="13"/>
        <v>0.27625859851730716</v>
      </c>
      <c r="H130" s="9">
        <v>9.9136495412886614</v>
      </c>
      <c r="I130" s="9">
        <v>10</v>
      </c>
      <c r="J130" s="9">
        <f t="shared" si="14"/>
        <v>8.6350458711338618E-2</v>
      </c>
    </row>
    <row r="131" spans="1:10" x14ac:dyDescent="0.25">
      <c r="A131" s="1" t="s">
        <v>42</v>
      </c>
      <c r="B131" s="9"/>
      <c r="C131" s="9">
        <v>1E-3</v>
      </c>
      <c r="D131" s="9">
        <f>ABS(B131-C131)</f>
        <v>1E-3</v>
      </c>
      <c r="E131" s="9"/>
      <c r="F131" s="9">
        <v>1E-3</v>
      </c>
      <c r="G131" s="9">
        <f>ABS(E131-F131)</f>
        <v>1E-3</v>
      </c>
      <c r="H131" s="9"/>
      <c r="I131" s="9">
        <v>1E-3</v>
      </c>
      <c r="J131" s="9">
        <f>ABS(H131-I131)</f>
        <v>1E-3</v>
      </c>
    </row>
    <row r="132" spans="1:10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</row>
    <row r="133" spans="1:10" x14ac:dyDescent="0.25">
      <c r="A133" s="8" t="s">
        <v>27</v>
      </c>
      <c r="B133" s="7"/>
      <c r="C133" s="7"/>
      <c r="D133" s="20">
        <f>ABS(AVERAGE(D122:D131))*1000</f>
        <v>308.41890455652776</v>
      </c>
      <c r="E133" s="20"/>
      <c r="F133" s="20"/>
      <c r="G133" s="20">
        <f>ABS(AVERAGE(G122:G131))*1000</f>
        <v>191.27613759053148</v>
      </c>
      <c r="H133" s="20"/>
      <c r="I133" s="20"/>
      <c r="J133" s="20">
        <f>ABS(AVERAGE(J122:J131))*1000</f>
        <v>248.45059664833312</v>
      </c>
    </row>
    <row r="134" spans="1:10" x14ac:dyDescent="0.25">
      <c r="A134" s="8" t="s">
        <v>26</v>
      </c>
      <c r="B134" s="7"/>
      <c r="C134" s="7"/>
      <c r="D134" s="20">
        <f>ABS(STDEVA(D122:D131))*1000</f>
        <v>193.58142200537418</v>
      </c>
      <c r="E134" s="20"/>
      <c r="F134" s="20"/>
      <c r="G134" s="20">
        <f>ABS(STDEVA(G122:G131))*1000</f>
        <v>106.0727147767695</v>
      </c>
      <c r="H134" s="20"/>
      <c r="I134" s="20"/>
      <c r="J134" s="20">
        <f>ABS(STDEVA(J122:J131))*1000</f>
        <v>150.47353546982299</v>
      </c>
    </row>
    <row r="135" spans="1:10" x14ac:dyDescent="0.25">
      <c r="A135" s="8" t="s">
        <v>28</v>
      </c>
      <c r="B135" s="7"/>
      <c r="C135" s="7"/>
      <c r="D135" s="20">
        <f>ABS(AVERAGE(D123,D125,D127,D129,D131))*1000</f>
        <v>298.30975394866812</v>
      </c>
      <c r="E135" s="20"/>
      <c r="F135" s="20"/>
      <c r="G135" s="20">
        <f>ABS(AVERAGE(G123,G125,G127,G129,G131))*1000</f>
        <v>174.27009242525619</v>
      </c>
      <c r="H135" s="20"/>
      <c r="I135" s="20"/>
      <c r="J135" s="20">
        <f>ABS(AVERAGE(J123,J125,J127,J129,J131))*1000</f>
        <v>283.6167661240392</v>
      </c>
    </row>
    <row r="136" spans="1:10" x14ac:dyDescent="0.25">
      <c r="A136" s="8" t="s">
        <v>29</v>
      </c>
      <c r="B136" s="7"/>
      <c r="C136" s="7"/>
      <c r="D136" s="20">
        <f>ABS(STDEVA(D123,D125,D127,D129,D131))*1000</f>
        <v>195.83152736573106</v>
      </c>
      <c r="E136" s="20"/>
      <c r="F136" s="20"/>
      <c r="G136" s="20">
        <f>ABS(STDEVA(G123,G125,G127,G129,G131))*1000</f>
        <v>125.14654080445992</v>
      </c>
      <c r="H136" s="20"/>
      <c r="I136" s="20"/>
      <c r="J136" s="20">
        <f>ABS(STDEVA(J123,J125,J127,J129,J131))*1000</f>
        <v>193.17759036558112</v>
      </c>
    </row>
    <row r="137" spans="1:10" x14ac:dyDescent="0.25">
      <c r="A137" s="8" t="s">
        <v>30</v>
      </c>
      <c r="B137" s="7"/>
      <c r="C137" s="7"/>
      <c r="D137" s="20">
        <f>ABS(AVERAGE(D122,D124,D126,D128,D130))*1000</f>
        <v>318.52805516438741</v>
      </c>
      <c r="E137" s="20"/>
      <c r="F137" s="20"/>
      <c r="G137" s="20">
        <f>ABS(AVERAGE(G122,G124,G126,G128,G130))*1000</f>
        <v>208.28218275580673</v>
      </c>
      <c r="H137" s="20"/>
      <c r="I137" s="20"/>
      <c r="J137" s="20">
        <f>ABS(AVERAGE(J122,J124,J126,J128,J130))*1000</f>
        <v>213.28442717262703</v>
      </c>
    </row>
    <row r="138" spans="1:10" x14ac:dyDescent="0.25">
      <c r="A138" s="8" t="s">
        <v>31</v>
      </c>
      <c r="B138" s="7"/>
      <c r="C138" s="7"/>
      <c r="D138" s="20">
        <f>ABS(STDEVA(D122,D124,D126,D128,D130))*1000</f>
        <v>213.8001431295713</v>
      </c>
      <c r="E138" s="20"/>
      <c r="F138" s="20"/>
      <c r="G138" s="20">
        <f>ABS(STDEVA(G122,G124,G126,G128,G130))*1000</f>
        <v>94.504106998190522</v>
      </c>
      <c r="H138" s="20"/>
      <c r="I138" s="20"/>
      <c r="J138" s="20">
        <f>ABS(STDEVA(J122,J124,J126,J128,J130))*1000</f>
        <v>102.64458516812138</v>
      </c>
    </row>
    <row r="141" spans="1:10" ht="23.25" x14ac:dyDescent="0.35">
      <c r="A141" s="28" t="s">
        <v>50</v>
      </c>
      <c r="B141" s="28"/>
      <c r="C141" s="28"/>
      <c r="D141" s="28"/>
      <c r="E141" s="28"/>
      <c r="F141" s="28"/>
      <c r="G141" s="28"/>
      <c r="H141" s="28"/>
      <c r="I141" s="18"/>
      <c r="J141" s="18"/>
    </row>
    <row r="142" spans="1:10" x14ac:dyDescent="0.25">
      <c r="A142" s="7"/>
      <c r="B142" s="29"/>
      <c r="C142" s="29"/>
      <c r="D142" s="29"/>
      <c r="E142" s="29"/>
      <c r="F142" s="29"/>
      <c r="G142" s="29"/>
      <c r="H142" s="29"/>
      <c r="I142" s="29"/>
      <c r="J142" s="29"/>
    </row>
    <row r="143" spans="1:10" x14ac:dyDescent="0.25">
      <c r="A143" s="7"/>
      <c r="B143" s="3" t="s">
        <v>15</v>
      </c>
      <c r="C143" s="3" t="s">
        <v>16</v>
      </c>
      <c r="D143" s="3" t="s">
        <v>17</v>
      </c>
      <c r="E143" s="3" t="s">
        <v>18</v>
      </c>
      <c r="F143" s="3" t="s">
        <v>19</v>
      </c>
      <c r="G143" s="3" t="s">
        <v>20</v>
      </c>
      <c r="H143" s="3" t="s">
        <v>21</v>
      </c>
      <c r="I143" s="3" t="s">
        <v>22</v>
      </c>
      <c r="J143" s="3" t="s">
        <v>23</v>
      </c>
    </row>
    <row r="144" spans="1:10" x14ac:dyDescent="0.25">
      <c r="A144" s="1" t="s">
        <v>32</v>
      </c>
      <c r="B144" s="11"/>
      <c r="C144" s="11">
        <v>1.4142099999999999E-3</v>
      </c>
      <c r="D144" s="11"/>
      <c r="E144" s="11"/>
      <c r="F144" s="11">
        <v>1E-3</v>
      </c>
      <c r="G144" s="11"/>
      <c r="H144" s="11"/>
      <c r="I144" s="11">
        <v>2E-3</v>
      </c>
      <c r="J144" s="11"/>
    </row>
    <row r="145" spans="1:10" x14ac:dyDescent="0.25">
      <c r="A145" s="1" t="s">
        <v>33</v>
      </c>
      <c r="B145" s="9">
        <v>9.9662884419999997</v>
      </c>
      <c r="C145" s="9">
        <v>10.000999999999999</v>
      </c>
      <c r="D145" s="9">
        <f>ABS(B145-C145)</f>
        <v>3.4711557999999698E-2</v>
      </c>
      <c r="E145" s="9">
        <v>9.9376693839999994</v>
      </c>
      <c r="F145" s="9">
        <v>10.000000200000001</v>
      </c>
      <c r="G145" s="9">
        <f>ABS(E145-F145)</f>
        <v>6.2330816000001121E-2</v>
      </c>
      <c r="H145" s="9">
        <v>9.8624356520000003</v>
      </c>
      <c r="I145" s="9">
        <v>10.000000099999999</v>
      </c>
      <c r="J145" s="9">
        <f>ABS(H145-I145)</f>
        <v>0.13756444799999912</v>
      </c>
    </row>
    <row r="146" spans="1:10" x14ac:dyDescent="0.25">
      <c r="A146" s="1" t="s">
        <v>34</v>
      </c>
      <c r="B146" s="9">
        <v>1.9906826999999998E-2</v>
      </c>
      <c r="C146" s="9">
        <v>1E-3</v>
      </c>
      <c r="D146" s="9">
        <f>ABS(B146-C146)</f>
        <v>1.8906826999999998E-2</v>
      </c>
      <c r="E146" s="9">
        <v>6.2146950000000001E-3</v>
      </c>
      <c r="F146" s="9">
        <v>1.4142099999999999E-3</v>
      </c>
      <c r="G146" s="9">
        <f>ABS(E146-F146)</f>
        <v>4.8004850000000002E-3</v>
      </c>
      <c r="H146" s="9">
        <v>9.6114229999999991E-3</v>
      </c>
      <c r="I146" s="9">
        <v>1E-3</v>
      </c>
      <c r="J146" s="9">
        <f>ABS(H146-I146)</f>
        <v>8.611423E-3</v>
      </c>
    </row>
    <row r="147" spans="1:10" x14ac:dyDescent="0.25">
      <c r="A147" s="1" t="s">
        <v>35</v>
      </c>
      <c r="B147" s="9">
        <v>9.9644748879999998</v>
      </c>
      <c r="C147" s="9">
        <v>10.000999999999999</v>
      </c>
      <c r="D147" s="9">
        <f t="shared" ref="D147:D153" si="15">ABS(B147-C147)</f>
        <v>3.6525111999999638E-2</v>
      </c>
      <c r="E147" s="9">
        <v>9.9384001719999997</v>
      </c>
      <c r="F147" s="9">
        <v>10.000000099999999</v>
      </c>
      <c r="G147" s="9">
        <f t="shared" ref="G147:G153" si="16">ABS(E147-F147)</f>
        <v>6.1599927999999693E-2</v>
      </c>
      <c r="H147" s="9">
        <v>9.8685216100000002</v>
      </c>
      <c r="I147" s="9">
        <v>10.000000099999999</v>
      </c>
      <c r="J147" s="9">
        <f t="shared" ref="J147:J153" si="17">ABS(H147-I147)</f>
        <v>0.13147848999999923</v>
      </c>
    </row>
    <row r="148" spans="1:10" x14ac:dyDescent="0.25">
      <c r="A148" s="1" t="s">
        <v>36</v>
      </c>
      <c r="B148" s="9">
        <v>8.1677999999999994E-3</v>
      </c>
      <c r="C148" s="9">
        <v>1E-3</v>
      </c>
      <c r="D148" s="9">
        <f t="shared" si="15"/>
        <v>7.1677999999999993E-3</v>
      </c>
      <c r="E148" s="9">
        <v>1.4394512E-2</v>
      </c>
      <c r="F148" s="9">
        <v>1.4142099999999999E-3</v>
      </c>
      <c r="G148" s="9">
        <f t="shared" si="16"/>
        <v>1.2980301999999999E-2</v>
      </c>
      <c r="H148" s="9">
        <v>1.1778858999999999E-2</v>
      </c>
      <c r="I148" s="9">
        <v>1E-3</v>
      </c>
      <c r="J148" s="9">
        <f t="shared" si="17"/>
        <v>1.0778858999999998E-2</v>
      </c>
    </row>
    <row r="149" spans="1:10" x14ac:dyDescent="0.25">
      <c r="A149" s="1" t="s">
        <v>37</v>
      </c>
      <c r="B149" s="9">
        <v>9.9622912190000008</v>
      </c>
      <c r="C149" s="9">
        <v>10.000999999999999</v>
      </c>
      <c r="D149" s="9">
        <f t="shared" si="15"/>
        <v>3.8708780999998638E-2</v>
      </c>
      <c r="E149" s="9">
        <v>9.9396201719999997</v>
      </c>
      <c r="F149" s="9">
        <v>10</v>
      </c>
      <c r="G149" s="9">
        <f t="shared" si="16"/>
        <v>6.0379828000000302E-2</v>
      </c>
      <c r="H149" s="9">
        <v>9.8671361750000006</v>
      </c>
      <c r="I149" s="9">
        <v>10</v>
      </c>
      <c r="J149" s="9">
        <f t="shared" si="17"/>
        <v>0.13286382499999938</v>
      </c>
    </row>
    <row r="150" spans="1:10" x14ac:dyDescent="0.25">
      <c r="A150" s="1" t="s">
        <v>38</v>
      </c>
      <c r="B150" s="9">
        <v>3.4956408000000001E-2</v>
      </c>
      <c r="C150" s="9">
        <v>0</v>
      </c>
      <c r="D150" s="9">
        <f t="shared" si="15"/>
        <v>3.4956408000000001E-2</v>
      </c>
      <c r="E150" s="9">
        <v>1.5033186E-2</v>
      </c>
      <c r="F150" s="9">
        <v>0</v>
      </c>
      <c r="G150" s="9">
        <f t="shared" si="16"/>
        <v>1.5033186E-2</v>
      </c>
      <c r="H150" s="9">
        <v>1.3031414E-2</v>
      </c>
      <c r="I150" s="9">
        <v>0</v>
      </c>
      <c r="J150" s="9">
        <f t="shared" si="17"/>
        <v>1.3031414E-2</v>
      </c>
    </row>
    <row r="151" spans="1:10" x14ac:dyDescent="0.25">
      <c r="A151" s="1" t="s">
        <v>39</v>
      </c>
      <c r="B151" s="9">
        <v>9.9599943030000002</v>
      </c>
      <c r="C151" s="9">
        <v>10.000999999999999</v>
      </c>
      <c r="D151" s="9">
        <f t="shared" si="15"/>
        <v>4.100569699999923E-2</v>
      </c>
      <c r="E151" s="9">
        <v>9.9401627720000008</v>
      </c>
      <c r="F151" s="9">
        <v>10.000000099999999</v>
      </c>
      <c r="G151" s="9">
        <f t="shared" si="16"/>
        <v>5.9837327999998635E-2</v>
      </c>
      <c r="H151" s="9">
        <v>9.8695955889999993</v>
      </c>
      <c r="I151" s="9">
        <v>10</v>
      </c>
      <c r="J151" s="9">
        <f t="shared" si="17"/>
        <v>0.13040441100000066</v>
      </c>
    </row>
    <row r="152" spans="1:10" x14ac:dyDescent="0.25">
      <c r="A152" s="1" t="s">
        <v>40</v>
      </c>
      <c r="B152" s="9">
        <v>3.2304807999999997E-2</v>
      </c>
      <c r="C152" s="9">
        <v>0</v>
      </c>
      <c r="D152" s="9">
        <f t="shared" si="15"/>
        <v>3.2304807999999997E-2</v>
      </c>
      <c r="E152" s="9">
        <v>2.1426870000000001E-2</v>
      </c>
      <c r="F152" s="9">
        <v>0</v>
      </c>
      <c r="G152" s="9">
        <f t="shared" si="16"/>
        <v>2.1426870000000001E-2</v>
      </c>
      <c r="H152" s="9">
        <v>1.1389789000000001E-2</v>
      </c>
      <c r="I152" s="9">
        <v>0</v>
      </c>
      <c r="J152" s="9">
        <f t="shared" si="17"/>
        <v>1.1389789000000001E-2</v>
      </c>
    </row>
    <row r="153" spans="1:10" x14ac:dyDescent="0.25">
      <c r="A153" s="1" t="s">
        <v>41</v>
      </c>
      <c r="B153" s="9">
        <v>9.9567366459999995</v>
      </c>
      <c r="C153" s="9">
        <v>10.000999999999999</v>
      </c>
      <c r="D153" s="9">
        <f t="shared" si="15"/>
        <v>4.4263353999999921E-2</v>
      </c>
      <c r="E153" s="9">
        <v>9.9383035280000005</v>
      </c>
      <c r="F153" s="9">
        <v>10</v>
      </c>
      <c r="G153" s="9">
        <f t="shared" si="16"/>
        <v>6.1696471999999503E-2</v>
      </c>
      <c r="H153" s="9">
        <v>9.8672394099999998</v>
      </c>
      <c r="I153" s="9">
        <v>10</v>
      </c>
      <c r="J153" s="9">
        <f t="shared" si="17"/>
        <v>0.13276059000000018</v>
      </c>
    </row>
    <row r="154" spans="1:10" x14ac:dyDescent="0.25">
      <c r="A154" s="1" t="s">
        <v>42</v>
      </c>
      <c r="B154" s="9">
        <v>2.896425E-2</v>
      </c>
      <c r="C154" s="9">
        <v>1E-3</v>
      </c>
      <c r="D154" s="9">
        <f>ABS(B154-C154)</f>
        <v>2.796425E-2</v>
      </c>
      <c r="E154" s="9">
        <v>2.1147558E-2</v>
      </c>
      <c r="F154" s="9">
        <v>1E-3</v>
      </c>
      <c r="G154" s="9">
        <f>ABS(E154-F154)</f>
        <v>2.0147557999999999E-2</v>
      </c>
      <c r="H154" s="9">
        <v>1.7273905999999999E-2</v>
      </c>
      <c r="I154" s="9">
        <v>0</v>
      </c>
      <c r="J154" s="9">
        <f>ABS(H154-I154)</f>
        <v>1.7273905999999999E-2</v>
      </c>
    </row>
    <row r="155" spans="1:10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</row>
    <row r="156" spans="1:10" x14ac:dyDescent="0.25">
      <c r="A156" s="8" t="s">
        <v>27</v>
      </c>
      <c r="B156" s="7"/>
      <c r="C156" s="7"/>
      <c r="D156" s="20">
        <f>ABS(AVERAGE(D145:D154))*1000</f>
        <v>31.651459499999714</v>
      </c>
      <c r="E156" s="20"/>
      <c r="F156" s="20"/>
      <c r="G156" s="20">
        <f>ABS(AVERAGE(G145:G154))*1000</f>
        <v>38.023277299999918</v>
      </c>
      <c r="H156" s="20"/>
      <c r="I156" s="20"/>
      <c r="J156" s="20">
        <f>ABS(AVERAGE(J145:J154))*1000</f>
        <v>72.615715499999865</v>
      </c>
    </row>
    <row r="157" spans="1:10" x14ac:dyDescent="0.25">
      <c r="A157" s="8" t="s">
        <v>26</v>
      </c>
      <c r="B157" s="7"/>
      <c r="C157" s="7"/>
      <c r="D157" s="20">
        <f>ABS(STDEVA(D145:D154))*1000</f>
        <v>11.137047400352612</v>
      </c>
      <c r="E157" s="20"/>
      <c r="F157" s="20"/>
      <c r="G157" s="20">
        <f>ABS(STDEVA(G145:G154))*1000</f>
        <v>24.804197951505671</v>
      </c>
      <c r="H157" s="20"/>
      <c r="I157" s="20"/>
      <c r="J157" s="20">
        <f>ABS(STDEVA(J145:J154))*1000</f>
        <v>63.728506834085238</v>
      </c>
    </row>
    <row r="158" spans="1:10" x14ac:dyDescent="0.25">
      <c r="A158" s="8" t="s">
        <v>28</v>
      </c>
      <c r="B158" s="7"/>
      <c r="C158" s="7"/>
      <c r="D158" s="20">
        <f>ABS(AVERAGE(D146,D148,D150,D152,D154))*1000</f>
        <v>24.260018599999999</v>
      </c>
      <c r="E158" s="20"/>
      <c r="F158" s="20"/>
      <c r="G158" s="20">
        <f>ABS(AVERAGE(G146,G148,G150,G152,G154))*1000</f>
        <v>14.877680199999999</v>
      </c>
      <c r="H158" s="20"/>
      <c r="I158" s="20"/>
      <c r="J158" s="20">
        <f>ABS(AVERAGE(J146,J148,J150,J152,J154))*1000</f>
        <v>12.217078199999998</v>
      </c>
    </row>
    <row r="159" spans="1:10" x14ac:dyDescent="0.25">
      <c r="A159" s="8" t="s">
        <v>29</v>
      </c>
      <c r="B159" s="7"/>
      <c r="C159" s="7"/>
      <c r="D159" s="20">
        <f>ABS(STDEVA(D146,D148,D150,D152,D154))*1000</f>
        <v>11.331960443012795</v>
      </c>
      <c r="E159" s="20"/>
      <c r="F159" s="20"/>
      <c r="G159" s="20">
        <f>ABS(STDEVA(G146,G148,G150,G152,G154))*1000</f>
        <v>6.6301883127466503</v>
      </c>
      <c r="H159" s="20"/>
      <c r="I159" s="20"/>
      <c r="J159" s="20">
        <f>ABS(STDEVA(J146,J148,J150,J152,J154))*1000</f>
        <v>3.2399182668312325</v>
      </c>
    </row>
    <row r="160" spans="1:10" x14ac:dyDescent="0.25">
      <c r="A160" s="8" t="s">
        <v>30</v>
      </c>
      <c r="B160" s="7"/>
      <c r="C160" s="7"/>
      <c r="D160" s="20">
        <f>ABS(AVERAGE(D145,D147,D149,D151,D153))*1000</f>
        <v>39.042900399999425</v>
      </c>
      <c r="E160" s="20"/>
      <c r="F160" s="20"/>
      <c r="G160" s="20">
        <f>ABS(AVERAGE(G145,G147,G149,G151,G153))*1000</f>
        <v>61.168874399999851</v>
      </c>
      <c r="H160" s="20"/>
      <c r="I160" s="20"/>
      <c r="J160" s="20">
        <f>ABS(AVERAGE(J145,J147,J149,J151,J153))*1000</f>
        <v>133.0143527999997</v>
      </c>
    </row>
    <row r="161" spans="1:10" x14ac:dyDescent="0.25">
      <c r="A161" s="8" t="s">
        <v>31</v>
      </c>
      <c r="B161" s="7"/>
      <c r="C161" s="7"/>
      <c r="D161" s="20">
        <f>ABS(STDEVA(D145,D147,D149,D151,D153))*1000</f>
        <v>3.752236915141244</v>
      </c>
      <c r="E161" s="20"/>
      <c r="F161" s="20"/>
      <c r="G161" s="20">
        <f>ABS(STDEVA(G145,G147,G149,G151,G153))*1000</f>
        <v>1.0259001842431084</v>
      </c>
      <c r="H161" s="20"/>
      <c r="I161" s="20"/>
      <c r="J161" s="20">
        <f>ABS(STDEVA(J145,J147,J149,J151,J153))*1000</f>
        <v>2.7368362778079081</v>
      </c>
    </row>
  </sheetData>
  <mergeCells count="27">
    <mergeCell ref="A141:H141"/>
    <mergeCell ref="B142:D142"/>
    <mergeCell ref="E142:G142"/>
    <mergeCell ref="H142:J142"/>
    <mergeCell ref="B119:D119"/>
    <mergeCell ref="E119:G119"/>
    <mergeCell ref="H119:J119"/>
    <mergeCell ref="A3:H3"/>
    <mergeCell ref="A26:I26"/>
    <mergeCell ref="B4:D4"/>
    <mergeCell ref="B27:D27"/>
    <mergeCell ref="E27:G27"/>
    <mergeCell ref="H27:J27"/>
    <mergeCell ref="E4:G4"/>
    <mergeCell ref="A118:H118"/>
    <mergeCell ref="E73:G73"/>
    <mergeCell ref="H73:J73"/>
    <mergeCell ref="A95:H95"/>
    <mergeCell ref="B96:D96"/>
    <mergeCell ref="E96:G96"/>
    <mergeCell ref="H96:J96"/>
    <mergeCell ref="B73:D73"/>
    <mergeCell ref="A49:H49"/>
    <mergeCell ref="B50:D50"/>
    <mergeCell ref="E50:G50"/>
    <mergeCell ref="H50:J50"/>
    <mergeCell ref="A72:H7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10"/>
  <sheetViews>
    <sheetView zoomScale="40" zoomScaleNormal="40" workbookViewId="0">
      <selection activeCell="W37" sqref="W37"/>
    </sheetView>
  </sheetViews>
  <sheetFormatPr baseColWidth="10" defaultRowHeight="15" x14ac:dyDescent="0.25"/>
  <cols>
    <col min="1" max="1" width="20" bestFit="1" customWidth="1"/>
    <col min="17" max="17" width="16.140625" customWidth="1"/>
    <col min="18" max="18" width="14.42578125" bestFit="1" customWidth="1"/>
  </cols>
  <sheetData>
    <row r="3" spans="1:18" x14ac:dyDescent="0.25">
      <c r="A3" s="33" t="s">
        <v>43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1:18" x14ac:dyDescent="0.25">
      <c r="A4" s="1"/>
      <c r="B4" s="21"/>
      <c r="C4" s="2"/>
      <c r="D4" s="2"/>
      <c r="E4" s="19"/>
      <c r="F4" s="2"/>
      <c r="G4" s="2"/>
      <c r="H4" s="19"/>
      <c r="I4" s="2"/>
      <c r="J4" s="2"/>
      <c r="K4" s="19"/>
      <c r="L4" s="2"/>
      <c r="M4" s="2"/>
      <c r="N4" s="19"/>
      <c r="O4" s="2"/>
      <c r="P4" s="2"/>
      <c r="Q4" s="1"/>
      <c r="R4" s="1"/>
    </row>
    <row r="5" spans="1:18" x14ac:dyDescent="0.25">
      <c r="A5" s="1"/>
      <c r="B5" s="3" t="s">
        <v>58</v>
      </c>
      <c r="C5" s="3" t="s">
        <v>61</v>
      </c>
      <c r="D5" s="3" t="s">
        <v>62</v>
      </c>
      <c r="E5" s="3" t="s">
        <v>59</v>
      </c>
      <c r="F5" s="3" t="s">
        <v>60</v>
      </c>
      <c r="G5" s="3" t="s">
        <v>63</v>
      </c>
      <c r="H5" s="3" t="s">
        <v>64</v>
      </c>
      <c r="I5" s="3" t="s">
        <v>65</v>
      </c>
      <c r="J5" s="3" t="s">
        <v>66</v>
      </c>
      <c r="K5" s="3" t="s">
        <v>67</v>
      </c>
      <c r="L5" s="3" t="s">
        <v>68</v>
      </c>
      <c r="M5" s="3" t="s">
        <v>69</v>
      </c>
      <c r="N5" s="3" t="s">
        <v>70</v>
      </c>
      <c r="O5" s="3" t="s">
        <v>68</v>
      </c>
      <c r="P5" s="3" t="s">
        <v>71</v>
      </c>
      <c r="Q5" s="22" t="s">
        <v>72</v>
      </c>
      <c r="R5" s="22" t="s">
        <v>73</v>
      </c>
    </row>
    <row r="6" spans="1:18" x14ac:dyDescent="0.25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23"/>
      <c r="R6" s="23"/>
    </row>
    <row r="7" spans="1:18" x14ac:dyDescent="0.25">
      <c r="A7" s="1" t="s">
        <v>0</v>
      </c>
      <c r="B7" s="4">
        <v>0.102616</v>
      </c>
      <c r="C7" s="4">
        <v>0.1</v>
      </c>
      <c r="D7" s="4">
        <f>ABS(B7-C7)</f>
        <v>2.6159999999999933E-3</v>
      </c>
      <c r="E7" s="4">
        <v>0.101952</v>
      </c>
      <c r="F7" s="4">
        <v>0.10100000000000001</v>
      </c>
      <c r="G7" s="4">
        <f>ABS(E7-F7)</f>
        <v>9.5199999999999452E-4</v>
      </c>
      <c r="H7" s="4">
        <v>9.9851999999999996E-2</v>
      </c>
      <c r="I7" s="4">
        <v>0.10201</v>
      </c>
      <c r="J7" s="4">
        <f>ABS(H7-I7)</f>
        <v>2.1580000000000071E-3</v>
      </c>
      <c r="K7" s="4">
        <v>9.9557999999999994E-2</v>
      </c>
      <c r="L7" s="4">
        <v>0.10201</v>
      </c>
      <c r="M7" s="4">
        <f>ABS(K7-L7)</f>
        <v>2.4520000000000097E-3</v>
      </c>
      <c r="N7" s="4">
        <v>0.101178</v>
      </c>
      <c r="O7" s="4">
        <v>0.10299999999999999</v>
      </c>
      <c r="P7" s="4">
        <f>ABS(N7-O7)</f>
        <v>1.8219999999999903E-3</v>
      </c>
      <c r="Q7" s="24">
        <f t="shared" ref="Q7:Q15" si="0">ABS(AVERAGE(D7,G7,J7,M7,P7))*1000</f>
        <v>1.9999999999999991</v>
      </c>
      <c r="R7" s="24">
        <f t="shared" ref="R7:R15" si="1">ABS(STDEVA(D7,G7,J7,M7,P7))*1000</f>
        <v>0.65930114515296001</v>
      </c>
    </row>
    <row r="8" spans="1:18" x14ac:dyDescent="0.25">
      <c r="A8" s="1" t="s">
        <v>1</v>
      </c>
      <c r="B8" s="4">
        <v>1.0035179999999999</v>
      </c>
      <c r="C8" s="4">
        <v>1</v>
      </c>
      <c r="D8" s="4">
        <f t="shared" ref="D8:D15" si="2">ABS(B8-C8)</f>
        <v>3.5179999999999101E-3</v>
      </c>
      <c r="E8" s="4">
        <v>1.000022</v>
      </c>
      <c r="F8" s="4">
        <v>1.0009999999999999</v>
      </c>
      <c r="G8" s="4">
        <f t="shared" ref="G8:G15" si="3">ABS(E8-F8)</f>
        <v>9.7799999999992338E-4</v>
      </c>
      <c r="H8" s="4">
        <v>0.99483600000000005</v>
      </c>
      <c r="I8" s="4">
        <v>1.002</v>
      </c>
      <c r="J8" s="4">
        <f t="shared" ref="J8:J15" si="4">ABS(H8-I8)</f>
        <v>7.1639999999999482E-3</v>
      </c>
      <c r="K8" s="4">
        <v>0.99987199999999998</v>
      </c>
      <c r="L8" s="4">
        <v>1.002</v>
      </c>
      <c r="M8" s="4">
        <f t="shared" ref="M8:M15" si="5">ABS(K8-L8)</f>
        <v>2.1280000000000188E-3</v>
      </c>
      <c r="N8" s="4">
        <v>1.001036</v>
      </c>
      <c r="O8" s="4">
        <v>1.002</v>
      </c>
      <c r="P8" s="4">
        <f t="shared" ref="P8:P15" si="6">ABS(N8-O8)</f>
        <v>9.6399999999996488E-4</v>
      </c>
      <c r="Q8" s="24">
        <f t="shared" si="0"/>
        <v>2.9503999999999531</v>
      </c>
      <c r="R8" s="24">
        <f t="shared" si="1"/>
        <v>2.5782301681579889</v>
      </c>
    </row>
    <row r="9" spans="1:18" x14ac:dyDescent="0.25">
      <c r="A9" s="1" t="s">
        <v>2</v>
      </c>
      <c r="B9" s="4">
        <v>3.0029979999999998</v>
      </c>
      <c r="C9" s="4">
        <v>3.0009999999999999</v>
      </c>
      <c r="D9" s="4">
        <f t="shared" si="2"/>
        <v>1.9979999999999443E-3</v>
      </c>
      <c r="E9" s="4">
        <v>3.0015100000000001</v>
      </c>
      <c r="F9" s="4">
        <v>3.0009999999999999</v>
      </c>
      <c r="G9" s="4">
        <f t="shared" si="3"/>
        <v>5.1000000000023249E-4</v>
      </c>
      <c r="H9" s="4">
        <v>2.9990920000000001</v>
      </c>
      <c r="I9" s="4">
        <v>3.0019999999999998</v>
      </c>
      <c r="J9" s="4">
        <f t="shared" si="4"/>
        <v>2.9079999999996886E-3</v>
      </c>
      <c r="K9" s="4">
        <v>2.9994939999999999</v>
      </c>
      <c r="L9" s="4">
        <v>3.0019999999999998</v>
      </c>
      <c r="M9" s="4">
        <f t="shared" si="5"/>
        <v>2.5059999999998972E-3</v>
      </c>
      <c r="N9" s="4">
        <v>3.0004360000000001</v>
      </c>
      <c r="O9" s="4">
        <v>3.0019999999999998</v>
      </c>
      <c r="P9" s="4">
        <f t="shared" si="6"/>
        <v>1.5639999999996768E-3</v>
      </c>
      <c r="Q9" s="24">
        <f t="shared" si="0"/>
        <v>1.8971999999998879</v>
      </c>
      <c r="R9" s="24">
        <f t="shared" si="1"/>
        <v>0.92707345987235601</v>
      </c>
    </row>
    <row r="10" spans="1:18" x14ac:dyDescent="0.25">
      <c r="A10" s="1" t="s">
        <v>3</v>
      </c>
      <c r="B10" s="4">
        <v>5.0035239999999996</v>
      </c>
      <c r="C10" s="4">
        <v>5.0010000000000003</v>
      </c>
      <c r="D10" s="4">
        <f t="shared" si="2"/>
        <v>2.5239999999993046E-3</v>
      </c>
      <c r="E10" s="4">
        <v>5.0003979999999997</v>
      </c>
      <c r="F10" s="4">
        <v>5.0010000000000003</v>
      </c>
      <c r="G10" s="4">
        <f t="shared" si="3"/>
        <v>6.0200000000065756E-4</v>
      </c>
      <c r="H10" s="4">
        <v>4.9991240000000001</v>
      </c>
      <c r="I10" s="4">
        <v>5.0019999999999998</v>
      </c>
      <c r="J10" s="4">
        <f t="shared" si="4"/>
        <v>2.8759999999996566E-3</v>
      </c>
      <c r="K10" s="4">
        <v>4.9989020000000002</v>
      </c>
      <c r="L10" s="4">
        <v>5.0019999999999998</v>
      </c>
      <c r="M10" s="4">
        <f t="shared" si="5"/>
        <v>3.0979999999996011E-3</v>
      </c>
      <c r="N10" s="4">
        <v>5.0017160000000001</v>
      </c>
      <c r="O10" s="4">
        <v>5.0030000000000001</v>
      </c>
      <c r="P10" s="4">
        <f t="shared" si="6"/>
        <v>1.2840000000000629E-3</v>
      </c>
      <c r="Q10" s="24">
        <f t="shared" si="0"/>
        <v>2.0767999999998565</v>
      </c>
      <c r="R10" s="24">
        <f t="shared" si="1"/>
        <v>1.0822574555063107</v>
      </c>
    </row>
    <row r="11" spans="1:18" x14ac:dyDescent="0.25">
      <c r="A11" s="1" t="s">
        <v>4</v>
      </c>
      <c r="B11" s="4">
        <v>10.002424</v>
      </c>
      <c r="C11" s="4">
        <v>10.000999999999999</v>
      </c>
      <c r="D11" s="4">
        <f t="shared" si="2"/>
        <v>1.4240000000000919E-3</v>
      </c>
      <c r="E11" s="4">
        <v>10.001118</v>
      </c>
      <c r="F11" s="4">
        <v>10.000999999999999</v>
      </c>
      <c r="G11" s="4">
        <f t="shared" si="3"/>
        <v>1.1800000000050659E-4</v>
      </c>
      <c r="H11" s="4">
        <v>9.9983760000000004</v>
      </c>
      <c r="I11" s="4">
        <v>10.002000000000001</v>
      </c>
      <c r="J11" s="4">
        <f t="shared" si="4"/>
        <v>3.6240000000002937E-3</v>
      </c>
      <c r="K11" s="4">
        <v>9.997484</v>
      </c>
      <c r="L11" s="4">
        <v>10.002000000000001</v>
      </c>
      <c r="M11" s="4">
        <f t="shared" si="5"/>
        <v>4.5160000000006306E-3</v>
      </c>
      <c r="N11" s="4">
        <v>10.000702</v>
      </c>
      <c r="O11" s="4">
        <v>10.003</v>
      </c>
      <c r="P11" s="4">
        <f t="shared" si="6"/>
        <v>2.2979999999996892E-3</v>
      </c>
      <c r="Q11" s="24">
        <f t="shared" si="0"/>
        <v>2.3960000000002424</v>
      </c>
      <c r="R11" s="24">
        <f t="shared" si="1"/>
        <v>1.7425596116059401</v>
      </c>
    </row>
    <row r="12" spans="1:18" x14ac:dyDescent="0.25">
      <c r="A12" s="1" t="s">
        <v>5</v>
      </c>
      <c r="B12" s="4">
        <v>30.003931999999999</v>
      </c>
      <c r="C12" s="4">
        <v>30.001000000000001</v>
      </c>
      <c r="D12" s="4">
        <f t="shared" si="2"/>
        <v>2.9319999999977142E-3</v>
      </c>
      <c r="E12" s="4">
        <v>30.001049999999999</v>
      </c>
      <c r="F12" s="4">
        <v>30.001000000000001</v>
      </c>
      <c r="G12" s="4">
        <f t="shared" si="3"/>
        <v>4.9999999998107114E-5</v>
      </c>
      <c r="H12" s="4">
        <v>29.998766</v>
      </c>
      <c r="I12" s="4">
        <v>30.001999999999999</v>
      </c>
      <c r="J12" s="4">
        <f t="shared" si="4"/>
        <v>3.233999999999071E-3</v>
      </c>
      <c r="K12" s="4">
        <v>29.99821</v>
      </c>
      <c r="L12" s="4">
        <v>30.001999999999999</v>
      </c>
      <c r="M12" s="4">
        <f t="shared" si="5"/>
        <v>3.7899999999986278E-3</v>
      </c>
      <c r="N12" s="4">
        <v>30.000066</v>
      </c>
      <c r="O12" s="4">
        <v>30.003</v>
      </c>
      <c r="P12" s="4">
        <f t="shared" si="6"/>
        <v>2.9339999999997701E-3</v>
      </c>
      <c r="Q12" s="24">
        <f t="shared" si="0"/>
        <v>2.587999999998658</v>
      </c>
      <c r="R12" s="24">
        <f t="shared" si="1"/>
        <v>1.4613021590351682</v>
      </c>
    </row>
    <row r="13" spans="1:18" x14ac:dyDescent="0.25">
      <c r="A13" s="1" t="s">
        <v>6</v>
      </c>
      <c r="B13" s="4">
        <v>50.000452000000003</v>
      </c>
      <c r="C13" s="4">
        <v>50.000999999999998</v>
      </c>
      <c r="D13" s="4">
        <f t="shared" si="2"/>
        <v>5.4799999999488591E-4</v>
      </c>
      <c r="E13" s="4">
        <v>49.999679999999998</v>
      </c>
      <c r="F13" s="4">
        <v>50.002000000000002</v>
      </c>
      <c r="G13" s="4">
        <f t="shared" si="3"/>
        <v>2.3200000000045407E-3</v>
      </c>
      <c r="H13" s="4">
        <v>49.995851999999999</v>
      </c>
      <c r="I13" s="4">
        <v>50.002000000000002</v>
      </c>
      <c r="J13" s="4">
        <f t="shared" si="4"/>
        <v>6.1480000000031509E-3</v>
      </c>
      <c r="K13" s="4">
        <v>49.996603999999998</v>
      </c>
      <c r="L13" s="4">
        <v>50.002000000000002</v>
      </c>
      <c r="M13" s="4">
        <f t="shared" si="5"/>
        <v>5.3960000000046193E-3</v>
      </c>
      <c r="N13" s="4">
        <v>49.997860000000003</v>
      </c>
      <c r="O13" s="4">
        <v>50.003</v>
      </c>
      <c r="P13" s="4">
        <f t="shared" si="6"/>
        <v>5.1399999999972579E-3</v>
      </c>
      <c r="Q13" s="24">
        <f t="shared" si="0"/>
        <v>3.9104000000008914</v>
      </c>
      <c r="R13" s="24">
        <f t="shared" si="1"/>
        <v>2.3749149037408177</v>
      </c>
    </row>
    <row r="14" spans="1:18" x14ac:dyDescent="0.25">
      <c r="A14" s="1" t="s">
        <v>7</v>
      </c>
      <c r="B14" s="4">
        <v>70.000022000000001</v>
      </c>
      <c r="C14" s="4">
        <v>70</v>
      </c>
      <c r="D14" s="4">
        <f t="shared" si="2"/>
        <v>2.2000000001298758E-5</v>
      </c>
      <c r="E14" s="4">
        <v>69.998707999999993</v>
      </c>
      <c r="F14" s="4">
        <v>70.001999999999995</v>
      </c>
      <c r="G14" s="4">
        <f t="shared" si="3"/>
        <v>3.292000000001849E-3</v>
      </c>
      <c r="H14" s="4">
        <v>69.997246000000004</v>
      </c>
      <c r="I14" s="4">
        <v>70.001999999999995</v>
      </c>
      <c r="J14" s="4">
        <f t="shared" si="4"/>
        <v>4.7539999999912652E-3</v>
      </c>
      <c r="K14" s="4">
        <v>69.997532000000007</v>
      </c>
      <c r="L14" s="4">
        <v>70.001999999999995</v>
      </c>
      <c r="M14" s="4">
        <f t="shared" si="5"/>
        <v>4.4679999999885922E-3</v>
      </c>
      <c r="N14" s="4">
        <v>69.998598000000001</v>
      </c>
      <c r="O14" s="4">
        <v>70.003</v>
      </c>
      <c r="P14" s="4">
        <f t="shared" si="6"/>
        <v>4.4019999999989068E-3</v>
      </c>
      <c r="Q14" s="24">
        <f t="shared" si="0"/>
        <v>3.3875999999963824</v>
      </c>
      <c r="R14" s="24">
        <f t="shared" si="1"/>
        <v>1.9621240531589841</v>
      </c>
    </row>
    <row r="15" spans="1:18" x14ac:dyDescent="0.25">
      <c r="A15" s="1" t="s">
        <v>8</v>
      </c>
      <c r="B15" s="4">
        <v>99.997144000000006</v>
      </c>
      <c r="C15" s="4">
        <v>100</v>
      </c>
      <c r="D15" s="4">
        <f t="shared" si="2"/>
        <v>2.8559999999941965E-3</v>
      </c>
      <c r="E15" s="4">
        <v>99.996775999999997</v>
      </c>
      <c r="F15" s="4">
        <v>100.002</v>
      </c>
      <c r="G15" s="4">
        <f t="shared" si="3"/>
        <v>5.2239999999983411E-3</v>
      </c>
      <c r="H15" s="4">
        <v>99.992829999999998</v>
      </c>
      <c r="I15" s="4">
        <v>100.002</v>
      </c>
      <c r="J15" s="4">
        <f t="shared" si="4"/>
        <v>9.169999999997458E-3</v>
      </c>
      <c r="K15" s="4">
        <v>99.994069999999994</v>
      </c>
      <c r="L15" s="4">
        <v>100.002</v>
      </c>
      <c r="M15" s="4">
        <f t="shared" si="5"/>
        <v>7.930000000001769E-3</v>
      </c>
      <c r="N15" s="4">
        <v>99.995282000000003</v>
      </c>
      <c r="O15" s="4">
        <v>100.003</v>
      </c>
      <c r="P15" s="4">
        <f t="shared" si="6"/>
        <v>7.717999999997005E-3</v>
      </c>
      <c r="Q15" s="24">
        <f t="shared" si="0"/>
        <v>6.5795999999977539</v>
      </c>
      <c r="R15" s="24">
        <f t="shared" si="1"/>
        <v>2.5264874430735107</v>
      </c>
    </row>
    <row r="16" spans="1:18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9" s="7" customFormat="1" x14ac:dyDescent="0.25">
      <c r="A17" s="8"/>
    </row>
    <row r="18" spans="1:19" x14ac:dyDescent="0.25">
      <c r="A18" s="32" t="s">
        <v>44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</row>
    <row r="19" spans="1:19" x14ac:dyDescent="0.25">
      <c r="A19" s="7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7"/>
      <c r="R19" s="7"/>
    </row>
    <row r="20" spans="1:19" x14ac:dyDescent="0.25">
      <c r="A20" s="7"/>
      <c r="B20" s="3" t="s">
        <v>58</v>
      </c>
      <c r="C20" s="3" t="s">
        <v>61</v>
      </c>
      <c r="D20" s="3" t="s">
        <v>62</v>
      </c>
      <c r="E20" s="3" t="s">
        <v>59</v>
      </c>
      <c r="F20" s="3" t="s">
        <v>60</v>
      </c>
      <c r="G20" s="3" t="s">
        <v>63</v>
      </c>
      <c r="H20" s="3" t="s">
        <v>64</v>
      </c>
      <c r="I20" s="3" t="s">
        <v>65</v>
      </c>
      <c r="J20" s="3" t="s">
        <v>66</v>
      </c>
      <c r="K20" s="3" t="s">
        <v>67</v>
      </c>
      <c r="L20" s="3" t="s">
        <v>68</v>
      </c>
      <c r="M20" s="3" t="s">
        <v>69</v>
      </c>
      <c r="N20" s="3" t="s">
        <v>70</v>
      </c>
      <c r="O20" s="3" t="s">
        <v>68</v>
      </c>
      <c r="P20" s="3" t="s">
        <v>71</v>
      </c>
      <c r="Q20" s="22" t="s">
        <v>72</v>
      </c>
      <c r="R20" s="22" t="s">
        <v>73</v>
      </c>
    </row>
    <row r="21" spans="1:19" x14ac:dyDescent="0.25">
      <c r="A21" s="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0"/>
      <c r="R21" s="10"/>
    </row>
    <row r="22" spans="1:19" x14ac:dyDescent="0.25">
      <c r="A22" s="1" t="s">
        <v>0</v>
      </c>
      <c r="B22" s="9">
        <v>8.4505800000000006E-2</v>
      </c>
      <c r="C22" s="9">
        <v>0.10000499987500626</v>
      </c>
      <c r="D22" s="9">
        <v>1.6118399875006253E-2</v>
      </c>
      <c r="E22" s="9">
        <v>8.3886600000000006E-2</v>
      </c>
      <c r="F22" s="9">
        <v>0.10000499987500626</v>
      </c>
      <c r="G22" s="9">
        <v>1.6118399875006253E-2</v>
      </c>
      <c r="H22" s="9">
        <v>8.4004600000000013E-2</v>
      </c>
      <c r="I22" s="9">
        <v>0.1</v>
      </c>
      <c r="J22" s="9">
        <v>1.5995399999999993E-2</v>
      </c>
      <c r="K22" s="9">
        <v>8.47884E-2</v>
      </c>
      <c r="L22" s="9">
        <v>0.1</v>
      </c>
      <c r="M22" s="9">
        <v>1.5211600000000006E-2</v>
      </c>
      <c r="N22" s="9">
        <v>8.4419800000000003E-2</v>
      </c>
      <c r="O22" s="9">
        <v>0.1</v>
      </c>
      <c r="P22" s="9">
        <v>1.5580200000000002E-2</v>
      </c>
      <c r="Q22" s="24">
        <f t="shared" ref="Q22:Q30" si="7">ABS(AVERAGE(D22,G22,J22,M22,P22))*1000</f>
        <v>15.804799950002501</v>
      </c>
      <c r="R22" s="24">
        <f t="shared" ref="R22:R30" si="8">ABS(STDEVA(D22,G22,J22,M22,P22))*1000</f>
        <v>0.39854407636039851</v>
      </c>
    </row>
    <row r="23" spans="1:19" x14ac:dyDescent="0.25">
      <c r="A23" s="1" t="s">
        <v>1</v>
      </c>
      <c r="B23" s="9">
        <v>1.0003008</v>
      </c>
      <c r="C23" s="9">
        <v>1</v>
      </c>
      <c r="D23" s="9">
        <v>5.3840000000016097E-4</v>
      </c>
      <c r="E23" s="9">
        <v>1.0005384000000002</v>
      </c>
      <c r="F23" s="9">
        <v>1</v>
      </c>
      <c r="G23" s="9">
        <v>5.3840000000016097E-4</v>
      </c>
      <c r="H23" s="9">
        <v>1.0002908000000001</v>
      </c>
      <c r="I23" s="9">
        <v>1</v>
      </c>
      <c r="J23" s="9">
        <v>2.908000000001465E-4</v>
      </c>
      <c r="K23" s="9">
        <v>1.0010670000000002</v>
      </c>
      <c r="L23" s="9">
        <v>1</v>
      </c>
      <c r="M23" s="9">
        <v>1.0670000000001512E-3</v>
      </c>
      <c r="N23" s="9">
        <v>0.99982539999999998</v>
      </c>
      <c r="O23" s="9">
        <v>1</v>
      </c>
      <c r="P23" s="9">
        <v>1.7460000000002474E-4</v>
      </c>
      <c r="Q23" s="24">
        <f t="shared" si="7"/>
        <v>0.52184000000012887</v>
      </c>
      <c r="R23" s="24">
        <f t="shared" si="8"/>
        <v>0.34340318577442269</v>
      </c>
    </row>
    <row r="24" spans="1:19" x14ac:dyDescent="0.25">
      <c r="A24" s="1" t="s">
        <v>2</v>
      </c>
      <c r="B24" s="9">
        <v>3.001315</v>
      </c>
      <c r="C24" s="9">
        <v>3</v>
      </c>
      <c r="D24" s="9">
        <v>1.1025999999998426E-3</v>
      </c>
      <c r="E24" s="9">
        <v>3.0011025999999998</v>
      </c>
      <c r="F24" s="9">
        <v>3</v>
      </c>
      <c r="G24" s="9">
        <v>1.1025999999998426E-3</v>
      </c>
      <c r="H24" s="9">
        <v>3.0014626</v>
      </c>
      <c r="I24" s="9">
        <v>3</v>
      </c>
      <c r="J24" s="9">
        <v>1.4625999999999806E-3</v>
      </c>
      <c r="K24" s="9">
        <v>3.0014892000000004</v>
      </c>
      <c r="L24" s="9">
        <v>3</v>
      </c>
      <c r="M24" s="9">
        <v>1.4892000000004124E-3</v>
      </c>
      <c r="N24" s="9">
        <v>3.0011428000000002</v>
      </c>
      <c r="O24" s="9">
        <v>3</v>
      </c>
      <c r="P24" s="9">
        <v>1.1428000000002214E-3</v>
      </c>
      <c r="Q24" s="24">
        <f t="shared" si="7"/>
        <v>1.2599600000000599</v>
      </c>
      <c r="R24" s="24">
        <f t="shared" si="8"/>
        <v>0.19803077538619371</v>
      </c>
    </row>
    <row r="25" spans="1:19" x14ac:dyDescent="0.25">
      <c r="A25" s="1" t="s">
        <v>3</v>
      </c>
      <c r="B25" s="9">
        <v>4.9997568000000001</v>
      </c>
      <c r="C25" s="9">
        <v>5</v>
      </c>
      <c r="D25" s="9">
        <v>6.9539999999967961E-4</v>
      </c>
      <c r="E25" s="9">
        <v>4.9993046000000003</v>
      </c>
      <c r="F25" s="9">
        <v>5</v>
      </c>
      <c r="G25" s="9">
        <v>6.9539999999967961E-4</v>
      </c>
      <c r="H25" s="9">
        <v>5.0001679999999995</v>
      </c>
      <c r="I25" s="9">
        <v>5</v>
      </c>
      <c r="J25" s="9">
        <v>1.6799999999950188E-4</v>
      </c>
      <c r="K25" s="9">
        <v>5.0001628</v>
      </c>
      <c r="L25" s="9">
        <v>5</v>
      </c>
      <c r="M25" s="9">
        <v>1.6280000000001849E-4</v>
      </c>
      <c r="N25" s="9">
        <v>4.9990128</v>
      </c>
      <c r="O25" s="9">
        <v>5</v>
      </c>
      <c r="P25" s="9">
        <v>9.8719999999996588E-4</v>
      </c>
      <c r="Q25" s="24">
        <f t="shared" si="7"/>
        <v>0.54175999999976909</v>
      </c>
      <c r="R25" s="24">
        <f t="shared" si="8"/>
        <v>0.36363942030537993</v>
      </c>
    </row>
    <row r="26" spans="1:19" x14ac:dyDescent="0.25">
      <c r="A26" s="1" t="s">
        <v>4</v>
      </c>
      <c r="B26" s="9">
        <v>10.000245000000001</v>
      </c>
      <c r="C26" s="9">
        <v>10</v>
      </c>
      <c r="D26" s="9">
        <v>3.2859999999956813E-4</v>
      </c>
      <c r="E26" s="9">
        <v>9.9996714000000004</v>
      </c>
      <c r="F26" s="9">
        <v>10</v>
      </c>
      <c r="G26" s="9">
        <v>3.2859999999956813E-4</v>
      </c>
      <c r="H26" s="9">
        <v>9.9999587999999999</v>
      </c>
      <c r="I26" s="9">
        <v>10</v>
      </c>
      <c r="J26" s="9">
        <v>4.120000000007451E-5</v>
      </c>
      <c r="K26" s="9">
        <v>10.000149</v>
      </c>
      <c r="L26" s="9">
        <v>10</v>
      </c>
      <c r="M26" s="9">
        <v>1.4900000000039881E-4</v>
      </c>
      <c r="N26" s="9">
        <v>9.9992144000000014</v>
      </c>
      <c r="O26" s="9">
        <v>10</v>
      </c>
      <c r="P26" s="9">
        <v>7.8559999999860963E-4</v>
      </c>
      <c r="Q26" s="24">
        <f t="shared" si="7"/>
        <v>0.32659999999964384</v>
      </c>
      <c r="R26" s="24">
        <f t="shared" si="8"/>
        <v>0.28446613155107586</v>
      </c>
    </row>
    <row r="27" spans="1:19" x14ac:dyDescent="0.25">
      <c r="A27" s="1" t="s">
        <v>5</v>
      </c>
      <c r="B27" s="9">
        <v>30.000036599999998</v>
      </c>
      <c r="C27" s="9">
        <v>30</v>
      </c>
      <c r="D27" s="9">
        <v>1.7260000000263176E-4</v>
      </c>
      <c r="E27" s="9">
        <v>29.999827399999997</v>
      </c>
      <c r="F27" s="9">
        <v>30</v>
      </c>
      <c r="G27" s="9">
        <v>1.7260000000263176E-4</v>
      </c>
      <c r="H27" s="9">
        <v>30.0000608</v>
      </c>
      <c r="I27" s="9">
        <v>30</v>
      </c>
      <c r="J27" s="9">
        <v>6.0799999999971988E-5</v>
      </c>
      <c r="K27" s="9">
        <v>30.000553000000004</v>
      </c>
      <c r="L27" s="9">
        <v>30</v>
      </c>
      <c r="M27" s="9">
        <v>5.5300000000357841E-4</v>
      </c>
      <c r="N27" s="9">
        <v>29.9996194</v>
      </c>
      <c r="O27" s="9">
        <v>30</v>
      </c>
      <c r="P27" s="9">
        <v>3.8059999999973115E-4</v>
      </c>
      <c r="Q27" s="24">
        <f t="shared" si="7"/>
        <v>0.26792000000170901</v>
      </c>
      <c r="R27" s="24">
        <f t="shared" si="8"/>
        <v>0.19687425428492919</v>
      </c>
    </row>
    <row r="28" spans="1:19" x14ac:dyDescent="0.25">
      <c r="A28" s="1" t="s">
        <v>6</v>
      </c>
      <c r="B28" s="9">
        <v>49.999528399999996</v>
      </c>
      <c r="C28" s="9">
        <v>50.000000010000001</v>
      </c>
      <c r="D28" s="9">
        <v>8.35410000000536E-4</v>
      </c>
      <c r="E28" s="9">
        <v>49.9991646</v>
      </c>
      <c r="F28" s="9">
        <v>50.000000010000001</v>
      </c>
      <c r="G28" s="9">
        <v>8.35410000000536E-4</v>
      </c>
      <c r="H28" s="9">
        <v>49.999724400000005</v>
      </c>
      <c r="I28" s="9">
        <v>50</v>
      </c>
      <c r="J28" s="9">
        <v>2.7559999999482443E-4</v>
      </c>
      <c r="K28" s="9">
        <v>50.001381000000002</v>
      </c>
      <c r="L28" s="9">
        <v>50</v>
      </c>
      <c r="M28" s="9">
        <v>1.381000000002075E-3</v>
      </c>
      <c r="N28" s="9">
        <v>49.999626999999997</v>
      </c>
      <c r="O28" s="9">
        <v>50</v>
      </c>
      <c r="P28" s="9">
        <v>3.7300000000328737E-4</v>
      </c>
      <c r="Q28" s="24">
        <f t="shared" si="7"/>
        <v>0.74008400000025176</v>
      </c>
      <c r="R28" s="24">
        <f t="shared" si="8"/>
        <v>0.44143047610163333</v>
      </c>
    </row>
    <row r="29" spans="1:19" x14ac:dyDescent="0.25">
      <c r="A29" s="1" t="s">
        <v>7</v>
      </c>
      <c r="B29" s="9">
        <v>70.001062600000012</v>
      </c>
      <c r="C29" s="9">
        <v>70.000000007142859</v>
      </c>
      <c r="D29" s="9">
        <v>1.3109928571424234E-3</v>
      </c>
      <c r="E29" s="9">
        <v>70.001311000000001</v>
      </c>
      <c r="F29" s="9">
        <v>70.000000007142859</v>
      </c>
      <c r="G29" s="9">
        <v>1.3109928571424234E-3</v>
      </c>
      <c r="H29" s="9">
        <v>70.001285800000005</v>
      </c>
      <c r="I29" s="9">
        <v>70</v>
      </c>
      <c r="J29" s="9">
        <v>1.2858000000051106E-3</v>
      </c>
      <c r="K29" s="9">
        <v>70.0019226</v>
      </c>
      <c r="L29" s="9">
        <v>70</v>
      </c>
      <c r="M29" s="9">
        <v>1.9226000000003296E-3</v>
      </c>
      <c r="N29" s="9">
        <v>70.000577800000002</v>
      </c>
      <c r="O29" s="9">
        <v>70</v>
      </c>
      <c r="P29" s="9">
        <v>5.778000000020711E-4</v>
      </c>
      <c r="Q29" s="24">
        <f t="shared" si="7"/>
        <v>1.2816371428584716</v>
      </c>
      <c r="R29" s="24">
        <f t="shared" si="8"/>
        <v>0.47643492556738021</v>
      </c>
    </row>
    <row r="30" spans="1:19" x14ac:dyDescent="0.25">
      <c r="A30" s="1" t="s">
        <v>8</v>
      </c>
      <c r="B30" s="9">
        <v>100.00066940000001</v>
      </c>
      <c r="C30" s="9">
        <v>100.000000005</v>
      </c>
      <c r="D30" s="9">
        <v>1.4004999997041523E-5</v>
      </c>
      <c r="E30" s="9">
        <v>99.999986000000007</v>
      </c>
      <c r="F30" s="9">
        <v>100.000000005</v>
      </c>
      <c r="G30" s="9">
        <v>1.4004999997041523E-5</v>
      </c>
      <c r="H30" s="9">
        <v>100.000117</v>
      </c>
      <c r="I30" s="9">
        <v>100</v>
      </c>
      <c r="J30" s="9">
        <v>1.1700000000303135E-4</v>
      </c>
      <c r="K30" s="9">
        <v>100.0006314</v>
      </c>
      <c r="L30" s="9">
        <v>100</v>
      </c>
      <c r="M30" s="9">
        <v>6.3140000000316832E-4</v>
      </c>
      <c r="N30" s="9">
        <v>99.999843200000001</v>
      </c>
      <c r="O30" s="9">
        <v>100.000000005</v>
      </c>
      <c r="P30" s="9">
        <v>1.5680500000314623E-4</v>
      </c>
      <c r="Q30" s="24">
        <f t="shared" si="7"/>
        <v>0.18664300000068579</v>
      </c>
      <c r="R30" s="24">
        <f t="shared" si="8"/>
        <v>0.25649415238668272</v>
      </c>
    </row>
    <row r="31" spans="1:19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  <row r="33" spans="1:20" x14ac:dyDescent="0.25">
      <c r="A33" s="32" t="s">
        <v>45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</row>
    <row r="34" spans="1:20" x14ac:dyDescent="0.25">
      <c r="A34" s="7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7"/>
      <c r="R34" s="7"/>
    </row>
    <row r="35" spans="1:20" x14ac:dyDescent="0.25">
      <c r="A35" s="7"/>
      <c r="B35" s="3" t="s">
        <v>58</v>
      </c>
      <c r="C35" s="3" t="s">
        <v>61</v>
      </c>
      <c r="D35" s="3" t="s">
        <v>62</v>
      </c>
      <c r="E35" s="3" t="s">
        <v>59</v>
      </c>
      <c r="F35" s="3" t="s">
        <v>60</v>
      </c>
      <c r="G35" s="3" t="s">
        <v>63</v>
      </c>
      <c r="H35" s="3" t="s">
        <v>64</v>
      </c>
      <c r="I35" s="3" t="s">
        <v>65</v>
      </c>
      <c r="J35" s="3" t="s">
        <v>66</v>
      </c>
      <c r="K35" s="3" t="s">
        <v>67</v>
      </c>
      <c r="L35" s="3" t="s">
        <v>68</v>
      </c>
      <c r="M35" s="3" t="s">
        <v>69</v>
      </c>
      <c r="N35" s="3" t="s">
        <v>70</v>
      </c>
      <c r="O35" s="3" t="s">
        <v>68</v>
      </c>
      <c r="P35" s="3" t="s">
        <v>71</v>
      </c>
      <c r="Q35" s="22" t="s">
        <v>72</v>
      </c>
      <c r="R35" s="22" t="s">
        <v>73</v>
      </c>
    </row>
    <row r="36" spans="1:20" x14ac:dyDescent="0.25">
      <c r="A36" s="7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0"/>
      <c r="R36" s="10"/>
    </row>
    <row r="37" spans="1:20" x14ac:dyDescent="0.25">
      <c r="A37" s="1" t="s">
        <v>0</v>
      </c>
      <c r="B37" s="9">
        <v>0.11547640000000001</v>
      </c>
      <c r="C37" s="9">
        <v>0.1</v>
      </c>
      <c r="D37" s="9">
        <f>ABS(B37-C37)</f>
        <v>1.5476400000000001E-2</v>
      </c>
      <c r="E37" s="9">
        <v>0.10947220000000002</v>
      </c>
      <c r="F37" s="9">
        <v>0.1</v>
      </c>
      <c r="G37" s="9">
        <f>ABS(E37-F37)</f>
        <v>9.4722000000000139E-3</v>
      </c>
      <c r="H37" s="9">
        <v>0.10578799999999999</v>
      </c>
      <c r="I37" s="9">
        <v>0.1</v>
      </c>
      <c r="J37" s="9">
        <f>ABS(H37-I37)</f>
        <v>5.7879999999999876E-3</v>
      </c>
      <c r="K37" s="9">
        <v>0.1116646</v>
      </c>
      <c r="L37" s="9">
        <v>0.10100495037373169</v>
      </c>
      <c r="M37" s="9">
        <f>ABS(K37-L37)</f>
        <v>1.0659649626268308E-2</v>
      </c>
      <c r="N37" s="9">
        <v>0.1100322</v>
      </c>
      <c r="O37" s="9">
        <v>0.10000499987500626</v>
      </c>
      <c r="P37" s="9">
        <f>ABS(N37-O37)</f>
        <v>1.0027200124993738E-2</v>
      </c>
      <c r="Q37" s="24">
        <f t="shared" ref="Q37:Q45" si="9">ABS(AVERAGE(D37,G37,J37,M37,P37))*1000</f>
        <v>10.284689950252409</v>
      </c>
      <c r="R37" s="24">
        <f t="shared" ref="R37:R45" si="10">ABS(STDEVA(D37,G37,J37,M37,P37))*1000</f>
        <v>3.4655847067039836</v>
      </c>
    </row>
    <row r="38" spans="1:20" x14ac:dyDescent="0.25">
      <c r="A38" s="1" t="s">
        <v>1</v>
      </c>
      <c r="B38" s="9">
        <v>0.99993440000000011</v>
      </c>
      <c r="C38" s="9">
        <v>1</v>
      </c>
      <c r="D38" s="9">
        <f t="shared" ref="D38:D45" si="11">ABS(B38-C38)</f>
        <v>6.559999999988797E-5</v>
      </c>
      <c r="E38" s="9">
        <v>1.0005044000000001</v>
      </c>
      <c r="F38" s="9">
        <v>1</v>
      </c>
      <c r="G38" s="9">
        <f t="shared" ref="G38:G45" si="12">ABS(E38-F38)</f>
        <v>5.0440000000007146E-4</v>
      </c>
      <c r="H38" s="9">
        <v>0.99947640000000004</v>
      </c>
      <c r="I38" s="9">
        <v>1</v>
      </c>
      <c r="J38" s="9">
        <f t="shared" ref="J38:J45" si="13">ABS(H38-I38)</f>
        <v>5.2359999999995743E-4</v>
      </c>
      <c r="K38" s="9">
        <v>1.0000138000000001</v>
      </c>
      <c r="L38" s="9">
        <v>1.0010004995003747</v>
      </c>
      <c r="M38" s="9">
        <f t="shared" ref="M38:M45" si="14">ABS(K38-L38)</f>
        <v>9.8669950037466592E-4</v>
      </c>
      <c r="N38" s="9">
        <v>0.99999660000000001</v>
      </c>
      <c r="O38" s="9">
        <v>1.0000004999998751</v>
      </c>
      <c r="P38" s="9">
        <f t="shared" ref="P38:P45" si="15">ABS(N38-O38)</f>
        <v>3.8999998750455234E-6</v>
      </c>
      <c r="Q38" s="24">
        <f t="shared" si="9"/>
        <v>0.41683990004992566</v>
      </c>
      <c r="R38" s="24">
        <f t="shared" si="10"/>
        <v>0.39927850013195471</v>
      </c>
    </row>
    <row r="39" spans="1:20" x14ac:dyDescent="0.25">
      <c r="A39" s="1" t="s">
        <v>2</v>
      </c>
      <c r="B39" s="9">
        <v>3.0010597999999997</v>
      </c>
      <c r="C39" s="9">
        <v>3</v>
      </c>
      <c r="D39" s="9">
        <f t="shared" si="11"/>
        <v>1.0597999999997221E-3</v>
      </c>
      <c r="E39" s="9">
        <v>3.0029914</v>
      </c>
      <c r="F39" s="9">
        <v>3</v>
      </c>
      <c r="G39" s="9">
        <f t="shared" si="12"/>
        <v>2.9913999999999774E-3</v>
      </c>
      <c r="H39" s="9">
        <v>3.0010324000000002</v>
      </c>
      <c r="I39" s="9">
        <v>3</v>
      </c>
      <c r="J39" s="9">
        <f t="shared" si="13"/>
        <v>1.0324000000001554E-3</v>
      </c>
      <c r="K39" s="9">
        <v>3.0009892000000002</v>
      </c>
      <c r="L39" s="9">
        <v>3</v>
      </c>
      <c r="M39" s="9">
        <f t="shared" si="14"/>
        <v>9.8920000000024544E-4</v>
      </c>
      <c r="N39" s="9">
        <v>3.0018918000000001</v>
      </c>
      <c r="O39" s="9">
        <v>3</v>
      </c>
      <c r="P39" s="9">
        <f t="shared" si="15"/>
        <v>1.8918000000001101E-3</v>
      </c>
      <c r="Q39" s="24">
        <f t="shared" si="9"/>
        <v>1.5929200000000421</v>
      </c>
      <c r="R39" s="24">
        <f t="shared" si="10"/>
        <v>0.86717256183527691</v>
      </c>
      <c r="T39" t="s">
        <v>74</v>
      </c>
    </row>
    <row r="40" spans="1:20" x14ac:dyDescent="0.25">
      <c r="A40" s="1" t="s">
        <v>3</v>
      </c>
      <c r="B40" s="9">
        <v>4.9978934000000006</v>
      </c>
      <c r="C40" s="9">
        <v>5</v>
      </c>
      <c r="D40" s="9">
        <f t="shared" si="11"/>
        <v>2.1065999999994034E-3</v>
      </c>
      <c r="E40" s="9">
        <v>4.9993748</v>
      </c>
      <c r="F40" s="9">
        <v>5</v>
      </c>
      <c r="G40" s="9">
        <f t="shared" si="12"/>
        <v>6.2519999999999243E-4</v>
      </c>
      <c r="H40" s="9">
        <v>4.9977668</v>
      </c>
      <c r="I40" s="9">
        <v>5</v>
      </c>
      <c r="J40" s="9">
        <f t="shared" si="13"/>
        <v>2.2332000000000463E-3</v>
      </c>
      <c r="K40" s="9">
        <v>4.9988038000000001</v>
      </c>
      <c r="L40" s="9">
        <v>5</v>
      </c>
      <c r="M40" s="9">
        <f t="shared" si="14"/>
        <v>1.1961999999998696E-3</v>
      </c>
      <c r="N40" s="9">
        <v>4.9990350000000001</v>
      </c>
      <c r="O40" s="9">
        <v>5</v>
      </c>
      <c r="P40" s="9">
        <f t="shared" si="15"/>
        <v>9.6499999999988262E-4</v>
      </c>
      <c r="Q40" s="24">
        <f t="shared" si="9"/>
        <v>1.4252399999998389</v>
      </c>
      <c r="R40" s="24">
        <f t="shared" si="10"/>
        <v>0.71087885606470269</v>
      </c>
    </row>
    <row r="41" spans="1:20" x14ac:dyDescent="0.25">
      <c r="A41" s="1" t="s">
        <v>4</v>
      </c>
      <c r="B41" s="9">
        <v>9.9995682000000006</v>
      </c>
      <c r="C41" s="9">
        <v>10.000999999999999</v>
      </c>
      <c r="D41" s="9">
        <f>ABS(B41-C41)</f>
        <v>1.4317999999988729E-3</v>
      </c>
      <c r="E41" s="9">
        <v>9.9995528</v>
      </c>
      <c r="F41" s="9">
        <v>10.000999999999999</v>
      </c>
      <c r="G41" s="9">
        <f>ABS(E41-F41)</f>
        <v>1.4471999999994267E-3</v>
      </c>
      <c r="H41" s="9">
        <v>9.9988554000000001</v>
      </c>
      <c r="I41" s="9">
        <v>10</v>
      </c>
      <c r="J41" s="9">
        <f>ABS(H41-I41)</f>
        <v>1.1445999999999401E-3</v>
      </c>
      <c r="K41" s="9">
        <v>9.9994394</v>
      </c>
      <c r="L41" s="9">
        <v>10</v>
      </c>
      <c r="M41" s="9">
        <f>ABS(K41-L41)</f>
        <v>5.6060000000002219E-4</v>
      </c>
      <c r="N41" s="9">
        <v>9.9998328000000001</v>
      </c>
      <c r="O41" s="9">
        <v>10.000000050000001</v>
      </c>
      <c r="P41" s="9">
        <f>ABS(N41-O41)</f>
        <v>1.6725000000050727E-4</v>
      </c>
      <c r="Q41" s="24">
        <f t="shared" si="9"/>
        <v>0.95028999999975383</v>
      </c>
      <c r="R41" s="24">
        <f t="shared" si="10"/>
        <v>0.5660251191417015</v>
      </c>
    </row>
    <row r="42" spans="1:20" x14ac:dyDescent="0.25">
      <c r="A42" s="1" t="s">
        <v>5</v>
      </c>
      <c r="B42" s="9">
        <v>29.999119</v>
      </c>
      <c r="C42" s="9">
        <v>30.001000000000001</v>
      </c>
      <c r="D42" s="9">
        <f t="shared" si="11"/>
        <v>1.8810000000009097E-3</v>
      </c>
      <c r="E42" s="9">
        <v>30.000169</v>
      </c>
      <c r="F42" s="9">
        <v>30.001000000000001</v>
      </c>
      <c r="G42" s="9">
        <f t="shared" si="12"/>
        <v>8.3100000000158047E-4</v>
      </c>
      <c r="H42" s="9">
        <v>29.999264199999999</v>
      </c>
      <c r="I42" s="9">
        <v>30.000000016666668</v>
      </c>
      <c r="J42" s="9">
        <f t="shared" si="13"/>
        <v>7.3581666666910905E-4</v>
      </c>
      <c r="K42" s="9">
        <v>30.0003758</v>
      </c>
      <c r="L42" s="9">
        <v>30</v>
      </c>
      <c r="M42" s="9">
        <f t="shared" si="14"/>
        <v>3.758000000004813E-4</v>
      </c>
      <c r="N42" s="9">
        <v>29.999231200000004</v>
      </c>
      <c r="O42" s="9">
        <v>30.000000016666668</v>
      </c>
      <c r="P42" s="9">
        <f>ABS(N42-O42)</f>
        <v>7.6881666666395176E-4</v>
      </c>
      <c r="Q42" s="24">
        <f t="shared" si="9"/>
        <v>0.91848666666720646</v>
      </c>
      <c r="R42" s="24">
        <f t="shared" si="10"/>
        <v>0.56664894107099928</v>
      </c>
    </row>
    <row r="43" spans="1:20" x14ac:dyDescent="0.25">
      <c r="A43" s="1" t="s">
        <v>6</v>
      </c>
      <c r="B43" s="9">
        <v>50.005474000000007</v>
      </c>
      <c r="C43" s="9">
        <v>50</v>
      </c>
      <c r="D43" s="9">
        <f t="shared" si="11"/>
        <v>5.4740000000066402E-3</v>
      </c>
      <c r="E43" s="9">
        <v>50.005660200000001</v>
      </c>
      <c r="F43" s="9">
        <v>50</v>
      </c>
      <c r="G43" s="9">
        <f t="shared" si="12"/>
        <v>5.6602000000012254E-3</v>
      </c>
      <c r="H43" s="9">
        <v>50.002114200000001</v>
      </c>
      <c r="I43" s="9">
        <v>50.000000010000001</v>
      </c>
      <c r="J43" s="9">
        <f t="shared" si="13"/>
        <v>2.1141900000003488E-3</v>
      </c>
      <c r="K43" s="9">
        <v>50.0052144</v>
      </c>
      <c r="L43" s="9">
        <v>50</v>
      </c>
      <c r="M43" s="9">
        <f t="shared" si="14"/>
        <v>5.2143999999998414E-3</v>
      </c>
      <c r="N43" s="9">
        <v>50.005434799999996</v>
      </c>
      <c r="O43" s="9">
        <v>50.000000019999995</v>
      </c>
      <c r="P43" s="9">
        <f t="shared" si="15"/>
        <v>5.4347800000016377E-3</v>
      </c>
      <c r="Q43" s="24">
        <f t="shared" si="9"/>
        <v>4.7795140000019387</v>
      </c>
      <c r="R43" s="24">
        <f t="shared" si="10"/>
        <v>1.498363275672119</v>
      </c>
    </row>
    <row r="44" spans="1:20" x14ac:dyDescent="0.25">
      <c r="A44" s="1" t="s">
        <v>7</v>
      </c>
      <c r="B44" s="9">
        <v>70.007420999999994</v>
      </c>
      <c r="C44" s="9">
        <v>70</v>
      </c>
      <c r="D44" s="9">
        <f t="shared" si="11"/>
        <v>7.4209999999936826E-3</v>
      </c>
      <c r="E44" s="9">
        <v>70.007778400000007</v>
      </c>
      <c r="F44" s="9">
        <v>70</v>
      </c>
      <c r="G44" s="9">
        <f t="shared" si="12"/>
        <v>7.7784000000065134E-3</v>
      </c>
      <c r="H44" s="9">
        <v>70.006726</v>
      </c>
      <c r="I44" s="9">
        <v>70.000000007142859</v>
      </c>
      <c r="J44" s="9">
        <f t="shared" si="13"/>
        <v>6.7259928571417049E-3</v>
      </c>
      <c r="K44" s="9">
        <v>70.008639799999997</v>
      </c>
      <c r="L44" s="9">
        <v>70</v>
      </c>
      <c r="M44" s="9">
        <f t="shared" si="14"/>
        <v>8.6397999999974218E-3</v>
      </c>
      <c r="N44" s="9">
        <v>70.007258399999998</v>
      </c>
      <c r="O44" s="9">
        <v>70.000000014285717</v>
      </c>
      <c r="P44" s="9">
        <f t="shared" si="15"/>
        <v>7.2583857142802799E-3</v>
      </c>
      <c r="Q44" s="24">
        <f t="shared" si="9"/>
        <v>7.5647157142839205</v>
      </c>
      <c r="R44" s="24">
        <f t="shared" si="10"/>
        <v>0.71053069987894779</v>
      </c>
    </row>
    <row r="45" spans="1:20" x14ac:dyDescent="0.25">
      <c r="A45" s="1" t="s">
        <v>8</v>
      </c>
      <c r="B45" s="9">
        <v>100.0038084</v>
      </c>
      <c r="C45" s="9">
        <v>100</v>
      </c>
      <c r="D45" s="9">
        <f t="shared" si="11"/>
        <v>3.8083999999969365E-3</v>
      </c>
      <c r="E45" s="9">
        <v>100.00288740000001</v>
      </c>
      <c r="F45" s="9">
        <v>100</v>
      </c>
      <c r="G45" s="9">
        <f t="shared" si="12"/>
        <v>2.8874000000058686E-3</v>
      </c>
      <c r="H45" s="9">
        <v>100.00288140000001</v>
      </c>
      <c r="I45" s="9">
        <v>100</v>
      </c>
      <c r="J45" s="9">
        <f t="shared" si="13"/>
        <v>2.8814000000068063E-3</v>
      </c>
      <c r="K45" s="9">
        <v>100.00301040000001</v>
      </c>
      <c r="L45" s="9">
        <v>100</v>
      </c>
      <c r="M45" s="9">
        <f t="shared" si="14"/>
        <v>3.0104000000079623E-3</v>
      </c>
      <c r="N45" s="9">
        <v>100.0032686</v>
      </c>
      <c r="O45" s="9">
        <v>100.00000001000001</v>
      </c>
      <c r="P45" s="9">
        <f t="shared" si="15"/>
        <v>3.2685899999904677E-3</v>
      </c>
      <c r="Q45" s="24">
        <f t="shared" si="9"/>
        <v>3.1712380000016083</v>
      </c>
      <c r="R45" s="24">
        <f t="shared" si="10"/>
        <v>0.38919524819311507</v>
      </c>
    </row>
    <row r="46" spans="1:20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9" spans="1:18" x14ac:dyDescent="0.25">
      <c r="A49" s="32" t="s">
        <v>46</v>
      </c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</row>
    <row r="50" spans="1:18" x14ac:dyDescent="0.25">
      <c r="A50" s="7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7"/>
      <c r="R50" s="7"/>
    </row>
    <row r="51" spans="1:18" x14ac:dyDescent="0.25">
      <c r="A51" s="7"/>
      <c r="B51" s="3" t="s">
        <v>58</v>
      </c>
      <c r="C51" s="3" t="s">
        <v>61</v>
      </c>
      <c r="D51" s="3" t="s">
        <v>62</v>
      </c>
      <c r="E51" s="3" t="s">
        <v>59</v>
      </c>
      <c r="F51" s="3" t="s">
        <v>60</v>
      </c>
      <c r="G51" s="3" t="s">
        <v>63</v>
      </c>
      <c r="H51" s="3" t="s">
        <v>64</v>
      </c>
      <c r="I51" s="3" t="s">
        <v>65</v>
      </c>
      <c r="J51" s="3" t="s">
        <v>66</v>
      </c>
      <c r="K51" s="3" t="s">
        <v>67</v>
      </c>
      <c r="L51" s="3" t="s">
        <v>68</v>
      </c>
      <c r="M51" s="3" t="s">
        <v>69</v>
      </c>
      <c r="N51" s="3" t="s">
        <v>70</v>
      </c>
      <c r="O51" s="3" t="s">
        <v>68</v>
      </c>
      <c r="P51" s="3" t="s">
        <v>71</v>
      </c>
      <c r="Q51" s="22" t="s">
        <v>72</v>
      </c>
      <c r="R51" s="22" t="s">
        <v>73</v>
      </c>
    </row>
    <row r="52" spans="1:18" x14ac:dyDescent="0.25">
      <c r="A52" s="7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10"/>
      <c r="R52" s="10"/>
    </row>
    <row r="53" spans="1:18" x14ac:dyDescent="0.25">
      <c r="A53" s="1" t="s">
        <v>0</v>
      </c>
      <c r="B53" s="5">
        <v>0.10020175183255152</v>
      </c>
      <c r="C53" s="5">
        <v>0.1</v>
      </c>
      <c r="D53" s="5">
        <f>ABS(B53-C53)</f>
        <v>2.0175183255151385E-4</v>
      </c>
      <c r="E53" s="5">
        <v>9.9694864861175445E-2</v>
      </c>
      <c r="F53" s="5">
        <v>0.1</v>
      </c>
      <c r="G53" s="5">
        <f>ABS(E53-F53)</f>
        <v>3.05135138824561E-4</v>
      </c>
      <c r="H53" s="5">
        <v>9.8123105586805204E-2</v>
      </c>
      <c r="I53" s="5">
        <v>0.1</v>
      </c>
      <c r="J53" s="5">
        <f>ABS(H53-I53)</f>
        <v>1.8768944131948018E-3</v>
      </c>
      <c r="K53" s="5">
        <v>9.8903656364099576E-2</v>
      </c>
      <c r="L53" s="5">
        <v>0.1</v>
      </c>
      <c r="M53" s="5">
        <f>ABS(K53-L53)</f>
        <v>1.0963436359004292E-3</v>
      </c>
      <c r="N53" s="5">
        <v>9.9749379360539681E-2</v>
      </c>
      <c r="O53" s="5">
        <v>0.1</v>
      </c>
      <c r="P53" s="5">
        <f>ABS(N53-O53)</f>
        <v>2.5062063946032498E-4</v>
      </c>
      <c r="Q53" s="25">
        <f t="shared" ref="Q53:Q61" si="16">ABS(AVERAGE(D53,G53,J53,M53,P53))*1000</f>
        <v>0.74614913198632615</v>
      </c>
      <c r="R53" s="25">
        <f t="shared" ref="R53:R61" si="17">ABS(STDEVA(D53,G53,J53,M53,P53))*1000</f>
        <v>0.73103203251437143</v>
      </c>
    </row>
    <row r="54" spans="1:18" x14ac:dyDescent="0.25">
      <c r="A54" s="1" t="s">
        <v>1</v>
      </c>
      <c r="B54" s="5">
        <v>1.0062631349678426</v>
      </c>
      <c r="C54" s="5">
        <v>1.0009999999999999</v>
      </c>
      <c r="D54" s="5">
        <f t="shared" ref="D54:D61" si="18">ABS(B54-C54)</f>
        <v>5.2631349678426975E-3</v>
      </c>
      <c r="E54" s="5">
        <v>1.0054282708168794</v>
      </c>
      <c r="F54" s="5">
        <v>1</v>
      </c>
      <c r="G54" s="5">
        <f t="shared" ref="G54:G61" si="19">ABS(E54-F54)</f>
        <v>5.4282708168793548E-3</v>
      </c>
      <c r="H54" s="5">
        <v>1.0034902018034957</v>
      </c>
      <c r="I54" s="5">
        <v>1</v>
      </c>
      <c r="J54" s="5">
        <f t="shared" ref="J54:J61" si="20">ABS(H54-I54)</f>
        <v>3.490201803495685E-3</v>
      </c>
      <c r="K54" s="5">
        <v>1.0033195204396839</v>
      </c>
      <c r="L54" s="5">
        <v>1</v>
      </c>
      <c r="M54" s="5">
        <f t="shared" ref="M54:M61" si="21">ABS(K54-L54)</f>
        <v>3.3195204396838651E-3</v>
      </c>
      <c r="N54" s="5">
        <v>1.0051083112320855</v>
      </c>
      <c r="O54" s="5">
        <v>1</v>
      </c>
      <c r="P54" s="5">
        <f t="shared" ref="P54:P61" si="22">ABS(N54-O54)</f>
        <v>5.1083112320855495E-3</v>
      </c>
      <c r="Q54" s="25">
        <f t="shared" si="16"/>
        <v>4.5218878519974304</v>
      </c>
      <c r="R54" s="25">
        <f t="shared" si="17"/>
        <v>1.0277321201750258</v>
      </c>
    </row>
    <row r="55" spans="1:18" x14ac:dyDescent="0.25">
      <c r="A55" s="1" t="s">
        <v>2</v>
      </c>
      <c r="B55" s="5">
        <v>3.0024041870729414</v>
      </c>
      <c r="C55" s="5">
        <v>3.0009999999999999</v>
      </c>
      <c r="D55" s="5">
        <f>ABS(B55-C55)</f>
        <v>1.4041870729415429E-3</v>
      </c>
      <c r="E55" s="5">
        <v>3.0006310527980005</v>
      </c>
      <c r="F55" s="5">
        <v>3</v>
      </c>
      <c r="G55" s="5">
        <f t="shared" si="19"/>
        <v>6.3105279800046432E-4</v>
      </c>
      <c r="H55" s="5">
        <v>3.0006786445571851</v>
      </c>
      <c r="I55" s="5">
        <v>3</v>
      </c>
      <c r="J55" s="5">
        <f t="shared" si="20"/>
        <v>6.7864455718513739E-4</v>
      </c>
      <c r="K55" s="5">
        <v>3.0002232110883265</v>
      </c>
      <c r="L55" s="5">
        <v>3</v>
      </c>
      <c r="M55" s="5">
        <f t="shared" si="21"/>
        <v>2.232110883264582E-4</v>
      </c>
      <c r="N55" s="5">
        <v>3.0011348431494418</v>
      </c>
      <c r="O55" s="5">
        <v>3</v>
      </c>
      <c r="P55" s="5">
        <f t="shared" si="22"/>
        <v>1.1348431494417888E-3</v>
      </c>
      <c r="Q55" s="25">
        <f t="shared" si="16"/>
        <v>0.81438773317907831</v>
      </c>
      <c r="R55" s="25">
        <f t="shared" si="17"/>
        <v>0.46154162019838901</v>
      </c>
    </row>
    <row r="56" spans="1:18" x14ac:dyDescent="0.25">
      <c r="A56" s="1" t="s">
        <v>3</v>
      </c>
      <c r="B56" s="5">
        <v>5.0055929488232831</v>
      </c>
      <c r="C56" s="5">
        <v>5.0010000000000003</v>
      </c>
      <c r="D56" s="5">
        <f t="shared" si="18"/>
        <v>4.5929488232827609E-3</v>
      </c>
      <c r="E56" s="5">
        <v>5.0046239225582383</v>
      </c>
      <c r="F56" s="5">
        <v>5</v>
      </c>
      <c r="G56" s="5">
        <f t="shared" si="19"/>
        <v>4.6239225582382915E-3</v>
      </c>
      <c r="H56" s="5">
        <v>5.0052780035618989</v>
      </c>
      <c r="I56" s="5">
        <v>5</v>
      </c>
      <c r="J56" s="5">
        <f t="shared" si="20"/>
        <v>5.2780035618988919E-3</v>
      </c>
      <c r="K56" s="5">
        <v>5.0029914968429479</v>
      </c>
      <c r="L56" s="5">
        <v>5</v>
      </c>
      <c r="M56" s="5">
        <f t="shared" si="21"/>
        <v>2.9914968429478606E-3</v>
      </c>
      <c r="N56" s="5">
        <v>5.0033121072061499</v>
      </c>
      <c r="O56" s="5">
        <v>5</v>
      </c>
      <c r="P56" s="5">
        <f t="shared" si="22"/>
        <v>3.312107206149939E-3</v>
      </c>
      <c r="Q56" s="25">
        <f t="shared" si="16"/>
        <v>4.1596957985035488</v>
      </c>
      <c r="R56" s="25">
        <f t="shared" si="17"/>
        <v>0.96655601793866874</v>
      </c>
    </row>
    <row r="57" spans="1:18" x14ac:dyDescent="0.25">
      <c r="A57" s="1" t="s">
        <v>4</v>
      </c>
      <c r="B57" s="5">
        <v>10.009615346351529</v>
      </c>
      <c r="C57" s="5">
        <v>10.000999999999999</v>
      </c>
      <c r="D57" s="5">
        <f>ABS(B57-C57)</f>
        <v>8.6153463515294959E-3</v>
      </c>
      <c r="E57" s="5">
        <v>10.008721267718505</v>
      </c>
      <c r="F57" s="5">
        <v>10</v>
      </c>
      <c r="G57" s="5">
        <f>ABS(E57-F57)</f>
        <v>8.7212677185046772E-3</v>
      </c>
      <c r="H57" s="5">
        <v>10.008008336550576</v>
      </c>
      <c r="I57" s="5">
        <v>10</v>
      </c>
      <c r="J57" s="5">
        <f>ABS(H57-I57)</f>
        <v>8.0083365505760895E-3</v>
      </c>
      <c r="K57" s="5">
        <v>10.008669372575048</v>
      </c>
      <c r="L57" s="5">
        <v>10</v>
      </c>
      <c r="M57" s="5">
        <f>ABS(K57-L57)</f>
        <v>8.6693725750475181E-3</v>
      </c>
      <c r="N57" s="5">
        <v>10.009164456655288</v>
      </c>
      <c r="O57" s="5">
        <v>10</v>
      </c>
      <c r="P57" s="5">
        <f>ABS(N57-O57)</f>
        <v>9.164456655287978E-3</v>
      </c>
      <c r="Q57" s="25">
        <f t="shared" si="16"/>
        <v>8.6357559701891518</v>
      </c>
      <c r="R57" s="25">
        <f t="shared" si="17"/>
        <v>0.41292809007367559</v>
      </c>
    </row>
    <row r="58" spans="1:18" x14ac:dyDescent="0.25">
      <c r="A58" s="1" t="s">
        <v>5</v>
      </c>
      <c r="B58" s="5">
        <v>30.022422911056339</v>
      </c>
      <c r="C58" s="5">
        <v>30</v>
      </c>
      <c r="D58" s="5">
        <f t="shared" si="18"/>
        <v>2.2422911056338535E-2</v>
      </c>
      <c r="E58" s="5">
        <v>30.021503507976043</v>
      </c>
      <c r="F58" s="5">
        <v>30</v>
      </c>
      <c r="G58" s="5">
        <f t="shared" si="19"/>
        <v>2.1503507976042613E-2</v>
      </c>
      <c r="H58" s="5">
        <v>30.021125704767588</v>
      </c>
      <c r="I58" s="5">
        <v>30</v>
      </c>
      <c r="J58" s="5">
        <f t="shared" si="20"/>
        <v>2.1125704767587905E-2</v>
      </c>
      <c r="K58" s="5">
        <v>30.020569591146387</v>
      </c>
      <c r="L58" s="5">
        <v>30</v>
      </c>
      <c r="M58" s="5">
        <f t="shared" si="21"/>
        <v>2.0569591146387012E-2</v>
      </c>
      <c r="N58" s="5">
        <v>30.021521534972315</v>
      </c>
      <c r="O58" s="5">
        <v>30</v>
      </c>
      <c r="P58" s="5">
        <f>ABS(N58-O58)</f>
        <v>2.1521534972315237E-2</v>
      </c>
      <c r="Q58" s="25">
        <f t="shared" si="16"/>
        <v>21.42864998373426</v>
      </c>
      <c r="R58" s="25">
        <f t="shared" si="17"/>
        <v>0.67685750173553816</v>
      </c>
    </row>
    <row r="59" spans="1:18" x14ac:dyDescent="0.25">
      <c r="A59" s="1" t="s">
        <v>6</v>
      </c>
      <c r="B59" s="5">
        <v>50.036172027212885</v>
      </c>
      <c r="C59" s="5">
        <v>50</v>
      </c>
      <c r="D59" s="5">
        <f t="shared" si="18"/>
        <v>3.6172027212884927E-2</v>
      </c>
      <c r="E59" s="5">
        <v>50.034482453888074</v>
      </c>
      <c r="F59" s="5">
        <v>50</v>
      </c>
      <c r="G59" s="5">
        <f t="shared" si="19"/>
        <v>3.448245388807436E-2</v>
      </c>
      <c r="H59" s="5">
        <v>50.035440423880949</v>
      </c>
      <c r="I59" s="5">
        <v>50</v>
      </c>
      <c r="J59" s="5">
        <f t="shared" si="20"/>
        <v>3.5440423880949368E-2</v>
      </c>
      <c r="K59" s="5">
        <v>50.036203037468326</v>
      </c>
      <c r="L59" s="5">
        <v>50</v>
      </c>
      <c r="M59" s="5">
        <f t="shared" si="21"/>
        <v>3.6203037468325761E-2</v>
      </c>
      <c r="N59" s="5">
        <v>50.036737768520041</v>
      </c>
      <c r="O59" s="5">
        <v>50</v>
      </c>
      <c r="P59" s="5">
        <f t="shared" si="22"/>
        <v>3.6737768520040959E-2</v>
      </c>
      <c r="Q59" s="25">
        <f t="shared" si="16"/>
        <v>35.807142194055075</v>
      </c>
      <c r="R59" s="25">
        <f t="shared" si="17"/>
        <v>0.87252807017073364</v>
      </c>
    </row>
    <row r="60" spans="1:18" x14ac:dyDescent="0.25">
      <c r="A60" s="1" t="s">
        <v>7</v>
      </c>
      <c r="B60" s="5">
        <v>70.046783972563773</v>
      </c>
      <c r="C60" s="5">
        <v>70</v>
      </c>
      <c r="D60" s="5">
        <f t="shared" si="18"/>
        <v>4.6783972563773091E-2</v>
      </c>
      <c r="E60" s="5">
        <v>70.047089683075484</v>
      </c>
      <c r="F60" s="5">
        <v>70</v>
      </c>
      <c r="G60" s="5">
        <f t="shared" si="19"/>
        <v>4.708968307548389E-2</v>
      </c>
      <c r="H60" s="5">
        <v>70.046077633083144</v>
      </c>
      <c r="I60" s="5">
        <v>70</v>
      </c>
      <c r="J60" s="5">
        <f t="shared" si="20"/>
        <v>4.607763308314361E-2</v>
      </c>
      <c r="K60" s="5">
        <v>70.047024867952814</v>
      </c>
      <c r="L60" s="5">
        <v>70</v>
      </c>
      <c r="M60" s="5">
        <f t="shared" si="21"/>
        <v>4.702486795281402E-2</v>
      </c>
      <c r="N60" s="5">
        <v>70.048714792968738</v>
      </c>
      <c r="O60" s="5">
        <v>70</v>
      </c>
      <c r="P60" s="5">
        <f t="shared" si="22"/>
        <v>4.8714792968738152E-2</v>
      </c>
      <c r="Q60" s="25">
        <f t="shared" si="16"/>
        <v>47.138189928790553</v>
      </c>
      <c r="R60" s="25">
        <f t="shared" si="17"/>
        <v>0.9683907650268897</v>
      </c>
    </row>
    <row r="61" spans="1:18" x14ac:dyDescent="0.25">
      <c r="A61" s="1" t="s">
        <v>8</v>
      </c>
      <c r="B61" s="5">
        <v>100.05850684380759</v>
      </c>
      <c r="C61" s="5">
        <v>100</v>
      </c>
      <c r="D61" s="5">
        <f t="shared" si="18"/>
        <v>5.850684380759219E-2</v>
      </c>
      <c r="E61" s="5">
        <v>100.06108440185321</v>
      </c>
      <c r="F61" s="5">
        <v>100</v>
      </c>
      <c r="G61" s="5">
        <f t="shared" si="19"/>
        <v>6.1084401853207737E-2</v>
      </c>
      <c r="H61" s="5">
        <v>100.05757785970438</v>
      </c>
      <c r="I61" s="5">
        <v>100</v>
      </c>
      <c r="J61" s="5">
        <f t="shared" si="20"/>
        <v>5.7577859704380785E-2</v>
      </c>
      <c r="K61" s="5">
        <v>100.05673639146694</v>
      </c>
      <c r="L61" s="5">
        <v>100</v>
      </c>
      <c r="M61" s="5">
        <f t="shared" si="21"/>
        <v>5.6736391466941427E-2</v>
      </c>
      <c r="N61" s="5">
        <v>100.0611080275733</v>
      </c>
      <c r="O61" s="5">
        <v>100</v>
      </c>
      <c r="P61" s="5">
        <f t="shared" si="22"/>
        <v>6.1108027573297363E-2</v>
      </c>
      <c r="Q61" s="25">
        <f t="shared" si="16"/>
        <v>59.002704881083901</v>
      </c>
      <c r="R61" s="25">
        <f t="shared" si="17"/>
        <v>2.0110994751005662</v>
      </c>
    </row>
    <row r="62" spans="1:18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5" spans="1:18" x14ac:dyDescent="0.25">
      <c r="A65" s="32" t="s">
        <v>47</v>
      </c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</row>
    <row r="66" spans="1:18" x14ac:dyDescent="0.25">
      <c r="A66" s="7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7"/>
      <c r="R66" s="7"/>
    </row>
    <row r="67" spans="1:18" x14ac:dyDescent="0.25">
      <c r="A67" s="7"/>
      <c r="B67" s="3" t="s">
        <v>58</v>
      </c>
      <c r="C67" s="3" t="s">
        <v>61</v>
      </c>
      <c r="D67" s="3" t="s">
        <v>62</v>
      </c>
      <c r="E67" s="3" t="s">
        <v>59</v>
      </c>
      <c r="F67" s="3" t="s">
        <v>60</v>
      </c>
      <c r="G67" s="3" t="s">
        <v>63</v>
      </c>
      <c r="H67" s="3" t="s">
        <v>64</v>
      </c>
      <c r="I67" s="3" t="s">
        <v>65</v>
      </c>
      <c r="J67" s="3" t="s">
        <v>66</v>
      </c>
      <c r="K67" s="3" t="s">
        <v>67</v>
      </c>
      <c r="L67" s="3" t="s">
        <v>68</v>
      </c>
      <c r="M67" s="3" t="s">
        <v>69</v>
      </c>
      <c r="N67" s="3" t="s">
        <v>70</v>
      </c>
      <c r="O67" s="3" t="s">
        <v>68</v>
      </c>
      <c r="P67" s="3" t="s">
        <v>71</v>
      </c>
      <c r="Q67" s="22" t="s">
        <v>72</v>
      </c>
      <c r="R67" s="22" t="s">
        <v>73</v>
      </c>
    </row>
    <row r="68" spans="1:18" x14ac:dyDescent="0.25">
      <c r="A68" s="7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0"/>
      <c r="R68" s="10"/>
    </row>
    <row r="69" spans="1:18" x14ac:dyDescent="0.25">
      <c r="A69" s="1" t="s">
        <v>0</v>
      </c>
      <c r="B69" s="9">
        <v>7.9856414123651437E-2</v>
      </c>
      <c r="C69" s="13">
        <v>0.10100000000000001</v>
      </c>
      <c r="D69" s="9">
        <f>ABS(B69-C69)</f>
        <v>2.114358587634857E-2</v>
      </c>
      <c r="E69" s="9">
        <v>8.1442068165172354E-2</v>
      </c>
      <c r="F69" s="9">
        <v>9.9999999999999992E-2</v>
      </c>
      <c r="G69" s="9">
        <f>ABS(E69-F69)</f>
        <v>1.8557931834827637E-2</v>
      </c>
      <c r="H69" s="9">
        <v>9.3792904414275471E-2</v>
      </c>
      <c r="I69" s="9">
        <v>0.10000499987500625</v>
      </c>
      <c r="J69" s="9">
        <f>ABS(H69-I69)</f>
        <v>6.2120954607307738E-3</v>
      </c>
      <c r="K69" s="9">
        <v>9.2492011523871931E-2</v>
      </c>
      <c r="L69" s="9">
        <v>9.9999999999999992E-2</v>
      </c>
      <c r="M69" s="9">
        <f>ABS(K69-L69)</f>
        <v>7.5079884761280608E-3</v>
      </c>
      <c r="N69" s="9">
        <v>8.5625216161094128E-2</v>
      </c>
      <c r="O69" s="9">
        <v>0.10100495037373167</v>
      </c>
      <c r="P69" s="9">
        <f>ABS(N69-O69)</f>
        <v>1.5379734212637539E-2</v>
      </c>
      <c r="Q69" s="24">
        <f t="shared" ref="Q69:Q77" si="23">ABS(AVERAGE(D69,G69,J69,M69,P69))*1000</f>
        <v>13.760267172134517</v>
      </c>
      <c r="R69" s="24">
        <f t="shared" ref="R69:R77" si="24">ABS(STDEVA(D69,G69,J69,M69,P69))*1000</f>
        <v>6.6373854015775473</v>
      </c>
    </row>
    <row r="70" spans="1:18" x14ac:dyDescent="0.25">
      <c r="A70" s="1" t="s">
        <v>1</v>
      </c>
      <c r="B70" s="9">
        <v>0.9594434198239411</v>
      </c>
      <c r="C70" s="13">
        <v>1.002</v>
      </c>
      <c r="D70" s="9">
        <f t="shared" ref="D70:D77" si="25">ABS(B70-C70)</f>
        <v>4.25565801760589E-2</v>
      </c>
      <c r="E70" s="9">
        <v>0.96796428618019659</v>
      </c>
      <c r="F70" s="9">
        <v>1</v>
      </c>
      <c r="G70" s="9">
        <f t="shared" ref="G70:G77" si="26">ABS(E70-F70)</f>
        <v>3.2035713819803413E-2</v>
      </c>
      <c r="H70" s="9">
        <v>0.9739994671674872</v>
      </c>
      <c r="I70" s="9">
        <v>1.0000004999998748</v>
      </c>
      <c r="J70" s="9">
        <f t="shared" ref="J70:J77" si="27">ABS(H70-I70)</f>
        <v>2.6001032832387638E-2</v>
      </c>
      <c r="K70" s="9">
        <v>0.98031360864901351</v>
      </c>
      <c r="L70" s="9">
        <v>0.99999999999999989</v>
      </c>
      <c r="M70" s="9">
        <f t="shared" ref="M70:M77" si="28">ABS(K70-L70)</f>
        <v>1.9686391350986376E-2</v>
      </c>
      <c r="N70" s="9">
        <v>0.98820502996924064</v>
      </c>
      <c r="O70" s="9">
        <v>1.0010004995003747</v>
      </c>
      <c r="P70" s="9">
        <f t="shared" ref="P70:P77" si="29">ABS(N70-O70)</f>
        <v>1.2795469531134085E-2</v>
      </c>
      <c r="Q70" s="24">
        <f t="shared" si="23"/>
        <v>26.615037542074081</v>
      </c>
      <c r="R70" s="24">
        <f t="shared" si="24"/>
        <v>11.433285974435346</v>
      </c>
    </row>
    <row r="71" spans="1:18" x14ac:dyDescent="0.25">
      <c r="A71" s="1" t="s">
        <v>2</v>
      </c>
      <c r="B71" s="9">
        <v>2.9709879656404103</v>
      </c>
      <c r="C71" s="13">
        <v>3.0009999999999999</v>
      </c>
      <c r="D71" s="9">
        <f t="shared" si="25"/>
        <v>3.0012034359589546E-2</v>
      </c>
      <c r="E71" s="9">
        <v>2.9754639923223651</v>
      </c>
      <c r="F71" s="9">
        <v>3</v>
      </c>
      <c r="G71" s="9">
        <f t="shared" si="26"/>
        <v>2.4536007677634863E-2</v>
      </c>
      <c r="H71" s="9">
        <v>2.9897115184241092</v>
      </c>
      <c r="I71" s="9">
        <v>3.0000001666666618</v>
      </c>
      <c r="J71" s="9">
        <f t="shared" si="27"/>
        <v>1.02886482425526E-2</v>
      </c>
      <c r="K71" s="9">
        <v>2.9943788784278373</v>
      </c>
      <c r="L71" s="9">
        <v>3</v>
      </c>
      <c r="M71" s="9">
        <f t="shared" si="28"/>
        <v>5.6211215721626573E-3</v>
      </c>
      <c r="N71" s="9">
        <v>3.0021830397361042</v>
      </c>
      <c r="O71" s="9">
        <v>3.0010001666111252</v>
      </c>
      <c r="P71" s="9">
        <f t="shared" si="29"/>
        <v>1.1828731249790003E-3</v>
      </c>
      <c r="Q71" s="24">
        <f t="shared" si="23"/>
        <v>14.328136995383733</v>
      </c>
      <c r="R71" s="24">
        <f t="shared" si="24"/>
        <v>12.400733945855093</v>
      </c>
    </row>
    <row r="72" spans="1:18" x14ac:dyDescent="0.25">
      <c r="A72" s="1" t="s">
        <v>3</v>
      </c>
      <c r="B72" s="9">
        <v>4.9485341229940163</v>
      </c>
      <c r="C72" s="13">
        <v>5.0010000000000003</v>
      </c>
      <c r="D72" s="9">
        <f t="shared" si="25"/>
        <v>5.2465877005984041E-2</v>
      </c>
      <c r="E72" s="9">
        <v>4.9560059827538492</v>
      </c>
      <c r="F72" s="9">
        <v>5</v>
      </c>
      <c r="G72" s="9">
        <f t="shared" si="26"/>
        <v>4.3994017246150818E-2</v>
      </c>
      <c r="H72" s="9">
        <v>4.9628450317670252</v>
      </c>
      <c r="I72" s="9">
        <v>5.0000000999999994</v>
      </c>
      <c r="J72" s="9">
        <f t="shared" si="27"/>
        <v>3.7155068232974209E-2</v>
      </c>
      <c r="K72" s="9">
        <v>4.9664812760165162</v>
      </c>
      <c r="L72" s="9">
        <v>5</v>
      </c>
      <c r="M72" s="9">
        <f t="shared" si="28"/>
        <v>3.3518723983483767E-2</v>
      </c>
      <c r="N72" s="9">
        <v>4.9789210504143373</v>
      </c>
      <c r="O72" s="9">
        <v>5.0010000999800033</v>
      </c>
      <c r="P72" s="9">
        <f t="shared" si="29"/>
        <v>2.2079049565665976E-2</v>
      </c>
      <c r="Q72" s="24">
        <f t="shared" si="23"/>
        <v>37.842547206851762</v>
      </c>
      <c r="R72" s="24">
        <f t="shared" si="24"/>
        <v>11.394497471901875</v>
      </c>
    </row>
    <row r="73" spans="1:18" x14ac:dyDescent="0.25">
      <c r="A73" s="1" t="s">
        <v>4</v>
      </c>
      <c r="B73" s="9">
        <v>9.9107008833368546</v>
      </c>
      <c r="C73" s="13">
        <v>10.002000000000001</v>
      </c>
      <c r="D73" s="9">
        <f>ABS(B73-C73)</f>
        <v>9.1299116663146052E-2</v>
      </c>
      <c r="E73" s="9">
        <v>9.9222750446266303</v>
      </c>
      <c r="F73" s="9">
        <v>10.000000050000001</v>
      </c>
      <c r="G73" s="9">
        <f>ABS(E73-F73)</f>
        <v>7.7725005373370237E-2</v>
      </c>
      <c r="H73" s="9">
        <v>9.9303509448331475</v>
      </c>
      <c r="I73" s="9">
        <v>10.000000099999999</v>
      </c>
      <c r="J73" s="9">
        <f>ABS(H73-I73)</f>
        <v>6.9649155166851884E-2</v>
      </c>
      <c r="K73" s="9">
        <v>9.9317933814016559</v>
      </c>
      <c r="L73" s="9">
        <v>10</v>
      </c>
      <c r="M73" s="9">
        <f>ABS(K73-L73)</f>
        <v>6.8206618598344093E-2</v>
      </c>
      <c r="N73" s="9">
        <v>9.9443008366476686</v>
      </c>
      <c r="O73" s="9">
        <v>10.001000049995</v>
      </c>
      <c r="P73" s="9">
        <f>ABS(N73-O73)</f>
        <v>5.6699213347330968E-2</v>
      </c>
      <c r="Q73" s="24">
        <f t="shared" si="23"/>
        <v>72.715821829808647</v>
      </c>
      <c r="R73" s="24">
        <f t="shared" si="24"/>
        <v>12.813078007656408</v>
      </c>
    </row>
    <row r="74" spans="1:18" x14ac:dyDescent="0.25">
      <c r="A74" s="1" t="s">
        <v>5</v>
      </c>
      <c r="B74" s="9">
        <v>30.084379018875744</v>
      </c>
      <c r="C74" s="13">
        <v>30.002000149989996</v>
      </c>
      <c r="D74" s="9">
        <f t="shared" si="25"/>
        <v>8.2378868885747636E-2</v>
      </c>
      <c r="E74" s="9">
        <v>30.105809127474835</v>
      </c>
      <c r="F74" s="9">
        <v>30.001000000000001</v>
      </c>
      <c r="G74" s="9">
        <f t="shared" si="26"/>
        <v>0.10480912747483373</v>
      </c>
      <c r="H74" s="9">
        <v>30.110010044247876</v>
      </c>
      <c r="I74" s="9">
        <v>30</v>
      </c>
      <c r="J74" s="9">
        <f t="shared" si="27"/>
        <v>0.11001004424787553</v>
      </c>
      <c r="K74" s="9">
        <v>30.1083467662787</v>
      </c>
      <c r="L74" s="9">
        <v>30</v>
      </c>
      <c r="M74" s="9">
        <f t="shared" si="28"/>
        <v>0.1083467662787001</v>
      </c>
      <c r="N74" s="9">
        <v>30.118450718534469</v>
      </c>
      <c r="O74" s="9">
        <v>30.001000033332222</v>
      </c>
      <c r="P74" s="9">
        <f>ABS(N74-O74)</f>
        <v>0.11745068520224677</v>
      </c>
      <c r="Q74" s="24">
        <f t="shared" si="23"/>
        <v>104.59909841788075</v>
      </c>
      <c r="R74" s="24">
        <f t="shared" si="24"/>
        <v>13.250182496023292</v>
      </c>
    </row>
    <row r="75" spans="1:18" x14ac:dyDescent="0.25">
      <c r="A75" s="1" t="s">
        <v>6</v>
      </c>
      <c r="B75" s="9">
        <v>49.876059999570373</v>
      </c>
      <c r="C75" s="13">
        <v>50.002000489980404</v>
      </c>
      <c r="D75" s="9">
        <f t="shared" si="25"/>
        <v>0.12594049041003075</v>
      </c>
      <c r="E75" s="9">
        <v>49.895660374738519</v>
      </c>
      <c r="F75" s="9">
        <v>50.0010000099998</v>
      </c>
      <c r="G75" s="9">
        <f t="shared" si="26"/>
        <v>0.10533963526128076</v>
      </c>
      <c r="H75" s="9">
        <v>49.91019067199241</v>
      </c>
      <c r="I75" s="9">
        <v>50</v>
      </c>
      <c r="J75" s="9">
        <f t="shared" si="27"/>
        <v>8.9809328007589784E-2</v>
      </c>
      <c r="K75" s="9">
        <v>49.908411052772983</v>
      </c>
      <c r="L75" s="9">
        <v>50</v>
      </c>
      <c r="M75" s="9">
        <f t="shared" si="28"/>
        <v>9.1588947227016604E-2</v>
      </c>
      <c r="N75" s="9">
        <v>49.919416257648436</v>
      </c>
      <c r="O75" s="9">
        <v>50.001000019999594</v>
      </c>
      <c r="P75" s="9">
        <f t="shared" si="29"/>
        <v>8.1583762351158384E-2</v>
      </c>
      <c r="Q75" s="24">
        <f t="shared" si="23"/>
        <v>98.852432651415256</v>
      </c>
      <c r="R75" s="24">
        <f t="shared" si="24"/>
        <v>17.382387687571409</v>
      </c>
    </row>
    <row r="76" spans="1:18" x14ac:dyDescent="0.25">
      <c r="A76" s="1" t="s">
        <v>7</v>
      </c>
      <c r="B76" s="9">
        <v>70.132317545072596</v>
      </c>
      <c r="C76" s="13">
        <v>70.001999999999995</v>
      </c>
      <c r="D76" s="9">
        <f t="shared" si="25"/>
        <v>0.13031754507260018</v>
      </c>
      <c r="E76" s="9">
        <v>70.131193977646831</v>
      </c>
      <c r="F76" s="9">
        <v>70.001000007142764</v>
      </c>
      <c r="G76" s="9">
        <f t="shared" si="26"/>
        <v>0.13019397050406667</v>
      </c>
      <c r="H76" s="9">
        <v>70.13447897633543</v>
      </c>
      <c r="I76" s="9">
        <v>70</v>
      </c>
      <c r="J76" s="9">
        <f t="shared" si="27"/>
        <v>0.13447897633542993</v>
      </c>
      <c r="K76" s="9">
        <v>70.138094849433671</v>
      </c>
      <c r="L76" s="9">
        <v>70</v>
      </c>
      <c r="M76" s="9">
        <f t="shared" si="28"/>
        <v>0.13809484943367067</v>
      </c>
      <c r="N76" s="9">
        <v>70.16323608728942</v>
      </c>
      <c r="O76" s="9">
        <v>70.001000007142764</v>
      </c>
      <c r="P76" s="9">
        <f t="shared" si="29"/>
        <v>0.16223608014665558</v>
      </c>
      <c r="Q76" s="24">
        <f t="shared" si="23"/>
        <v>139.06428429848461</v>
      </c>
      <c r="R76" s="24">
        <f t="shared" si="24"/>
        <v>13.361183422507429</v>
      </c>
    </row>
    <row r="77" spans="1:18" x14ac:dyDescent="0.25">
      <c r="A77" s="1" t="s">
        <v>8</v>
      </c>
      <c r="B77" s="9">
        <v>100.08684258779806</v>
      </c>
      <c r="C77" s="13">
        <v>100.002</v>
      </c>
      <c r="D77" s="9">
        <f t="shared" si="25"/>
        <v>8.4842587798064528E-2</v>
      </c>
      <c r="E77" s="9">
        <v>100.10376914304254</v>
      </c>
      <c r="F77" s="9">
        <v>100.00100000499995</v>
      </c>
      <c r="G77" s="9">
        <f t="shared" si="26"/>
        <v>0.10276913804258925</v>
      </c>
      <c r="H77" s="9">
        <v>100.11472765668476</v>
      </c>
      <c r="I77" s="9">
        <v>100.00000001000001</v>
      </c>
      <c r="J77" s="9">
        <f t="shared" si="27"/>
        <v>0.11472764668475577</v>
      </c>
      <c r="K77" s="9">
        <v>100.10238372233781</v>
      </c>
      <c r="L77" s="9">
        <v>100</v>
      </c>
      <c r="M77" s="9">
        <f t="shared" si="28"/>
        <v>0.10238372233780524</v>
      </c>
      <c r="N77" s="9">
        <v>100.11218545931123</v>
      </c>
      <c r="O77" s="9">
        <v>100.00100000499995</v>
      </c>
      <c r="P77" s="9">
        <f t="shared" si="29"/>
        <v>0.11118545431128268</v>
      </c>
      <c r="Q77" s="24">
        <f t="shared" si="23"/>
        <v>103.18170983489949</v>
      </c>
      <c r="R77" s="24">
        <f t="shared" si="24"/>
        <v>11.559616991874755</v>
      </c>
    </row>
    <row r="78" spans="1:18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</row>
    <row r="81" spans="1:18" x14ac:dyDescent="0.25">
      <c r="A81" s="32" t="s">
        <v>48</v>
      </c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</row>
    <row r="82" spans="1:18" x14ac:dyDescent="0.25">
      <c r="A82" s="7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7"/>
      <c r="R82" s="7"/>
    </row>
    <row r="83" spans="1:18" x14ac:dyDescent="0.25">
      <c r="A83" s="7"/>
      <c r="B83" s="3" t="s">
        <v>58</v>
      </c>
      <c r="C83" s="3" t="s">
        <v>61</v>
      </c>
      <c r="D83" s="3" t="s">
        <v>62</v>
      </c>
      <c r="E83" s="3" t="s">
        <v>59</v>
      </c>
      <c r="F83" s="3" t="s">
        <v>60</v>
      </c>
      <c r="G83" s="3" t="s">
        <v>63</v>
      </c>
      <c r="H83" s="3" t="s">
        <v>64</v>
      </c>
      <c r="I83" s="3" t="s">
        <v>65</v>
      </c>
      <c r="J83" s="3" t="s">
        <v>66</v>
      </c>
      <c r="K83" s="3" t="s">
        <v>67</v>
      </c>
      <c r="L83" s="3" t="s">
        <v>68</v>
      </c>
      <c r="M83" s="3" t="s">
        <v>69</v>
      </c>
      <c r="N83" s="3" t="s">
        <v>70</v>
      </c>
      <c r="O83" s="3" t="s">
        <v>68</v>
      </c>
      <c r="P83" s="3" t="s">
        <v>71</v>
      </c>
      <c r="Q83" s="22" t="s">
        <v>72</v>
      </c>
      <c r="R83" s="22" t="s">
        <v>73</v>
      </c>
    </row>
    <row r="84" spans="1:18" x14ac:dyDescent="0.25">
      <c r="A84" s="7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0"/>
      <c r="R84" s="10"/>
    </row>
    <row r="85" spans="1:18" x14ac:dyDescent="0.25">
      <c r="A85" s="1" t="s">
        <v>0</v>
      </c>
      <c r="B85" s="9">
        <v>0.34973798403104578</v>
      </c>
      <c r="C85" s="9">
        <v>0.1</v>
      </c>
      <c r="D85" s="9">
        <f>ABS(B85-C85)</f>
        <v>0.24973798403104577</v>
      </c>
      <c r="E85" s="9">
        <v>0.3133258828612927</v>
      </c>
      <c r="F85" s="9">
        <v>0.10100495037373169</v>
      </c>
      <c r="G85" s="9">
        <f>ABS(E85-F85)</f>
        <v>0.21232093248756101</v>
      </c>
      <c r="H85" s="9">
        <v>1.4369904693477744</v>
      </c>
      <c r="I85" s="9">
        <v>0.1</v>
      </c>
      <c r="J85" s="9">
        <f>ABS(H85-I85)</f>
        <v>1.3369904693477743</v>
      </c>
      <c r="K85" s="9">
        <v>1.5045131910408414</v>
      </c>
      <c r="L85" s="9">
        <v>0.1</v>
      </c>
      <c r="M85" s="9">
        <f>ABS(K85-L85)</f>
        <v>1.4045131910408413</v>
      </c>
      <c r="N85" s="9">
        <v>0.78886345843092609</v>
      </c>
      <c r="O85" s="9">
        <v>0.1</v>
      </c>
      <c r="P85" s="9">
        <f>ABS(N85-O85)</f>
        <v>0.68886345843092611</v>
      </c>
      <c r="Q85" s="24">
        <f t="shared" ref="Q85:Q93" si="30">ABS(AVERAGE(D85,G85,J85,M85,P85))*1000</f>
        <v>778.48520706762974</v>
      </c>
      <c r="R85" s="24">
        <f t="shared" ref="R85:R93" si="31">ABS(STDEVA(D85,G85,J85,M85,P85))*1000</f>
        <v>572.70996896783458</v>
      </c>
    </row>
    <row r="86" spans="1:18" x14ac:dyDescent="0.25">
      <c r="A86" s="1" t="s">
        <v>1</v>
      </c>
      <c r="B86" s="9">
        <v>1.2805804583359457</v>
      </c>
      <c r="C86" s="9">
        <v>1</v>
      </c>
      <c r="D86" s="9">
        <f t="shared" ref="D86:D93" si="32">ABS(B86-C86)</f>
        <v>0.28058045833594569</v>
      </c>
      <c r="E86" s="9">
        <v>0.89581864032105718</v>
      </c>
      <c r="F86" s="9">
        <v>1.0010004995003747</v>
      </c>
      <c r="G86" s="9">
        <f t="shared" ref="G86:G93" si="33">ABS(E86-F86)</f>
        <v>0.10518185917931755</v>
      </c>
      <c r="H86" s="9">
        <v>1.1228674520523558</v>
      </c>
      <c r="I86" s="9">
        <v>1</v>
      </c>
      <c r="J86" s="9">
        <f t="shared" ref="J86:J93" si="34">ABS(H86-I86)</f>
        <v>0.12286745205235583</v>
      </c>
      <c r="K86" s="9">
        <v>1.4069103121018351</v>
      </c>
      <c r="L86" s="9">
        <v>1</v>
      </c>
      <c r="M86" s="9">
        <f t="shared" ref="M86:M93" si="35">ABS(K86-L86)</f>
        <v>0.40691031210183515</v>
      </c>
      <c r="N86" s="9">
        <v>0.3351113624041373</v>
      </c>
      <c r="O86" s="9">
        <v>1</v>
      </c>
      <c r="P86" s="9">
        <f t="shared" ref="P86:P93" si="36">ABS(N86-O86)</f>
        <v>0.6648886375958627</v>
      </c>
      <c r="Q86" s="24">
        <f t="shared" si="30"/>
        <v>316.08574385306343</v>
      </c>
      <c r="R86" s="24">
        <f t="shared" si="31"/>
        <v>230.75254225979739</v>
      </c>
    </row>
    <row r="87" spans="1:18" x14ac:dyDescent="0.25">
      <c r="A87" s="1" t="s">
        <v>2</v>
      </c>
      <c r="B87" s="9">
        <v>3.3297729410043049</v>
      </c>
      <c r="C87" s="9">
        <v>3</v>
      </c>
      <c r="D87" s="9">
        <f t="shared" si="32"/>
        <v>0.32977294100430488</v>
      </c>
      <c r="E87" s="9">
        <v>2.7432162125591186</v>
      </c>
      <c r="F87" s="9">
        <v>3</v>
      </c>
      <c r="G87" s="9">
        <f t="shared" si="33"/>
        <v>0.25678378744088137</v>
      </c>
      <c r="H87" s="9">
        <v>2.9451846671419011</v>
      </c>
      <c r="I87" s="9">
        <v>3</v>
      </c>
      <c r="J87" s="9">
        <f t="shared" si="34"/>
        <v>5.481533285809892E-2</v>
      </c>
      <c r="K87" s="9">
        <v>2.7732447873828034</v>
      </c>
      <c r="L87" s="9">
        <v>3</v>
      </c>
      <c r="M87" s="9">
        <f t="shared" si="35"/>
        <v>0.22675521261719656</v>
      </c>
      <c r="N87" s="9">
        <v>2.3359153396119079</v>
      </c>
      <c r="O87" s="9">
        <v>3</v>
      </c>
      <c r="P87" s="9">
        <f t="shared" si="36"/>
        <v>0.66408466038809211</v>
      </c>
      <c r="Q87" s="24">
        <f t="shared" si="30"/>
        <v>306.44238686171479</v>
      </c>
      <c r="R87" s="24">
        <f t="shared" si="31"/>
        <v>223.93330877281855</v>
      </c>
    </row>
    <row r="88" spans="1:18" x14ac:dyDescent="0.25">
      <c r="A88" s="1" t="s">
        <v>3</v>
      </c>
      <c r="B88" s="9">
        <v>4.7431668046931073</v>
      </c>
      <c r="C88" s="9">
        <v>5</v>
      </c>
      <c r="D88" s="9">
        <f t="shared" si="32"/>
        <v>0.25683319530689275</v>
      </c>
      <c r="E88" s="9">
        <v>4.7294263156532761</v>
      </c>
      <c r="F88" s="9">
        <v>5</v>
      </c>
      <c r="G88" s="9">
        <f t="shared" si="33"/>
        <v>0.27057368434672391</v>
      </c>
      <c r="H88" s="9">
        <v>4.6728495599161972</v>
      </c>
      <c r="I88" s="9">
        <v>5</v>
      </c>
      <c r="J88" s="9">
        <f t="shared" si="34"/>
        <v>0.32715044008380278</v>
      </c>
      <c r="K88" s="9">
        <v>5.4454351320498393</v>
      </c>
      <c r="L88" s="9">
        <v>5</v>
      </c>
      <c r="M88" s="9">
        <f t="shared" si="35"/>
        <v>0.44543513204983931</v>
      </c>
      <c r="N88" s="9">
        <v>4.2967106884853807</v>
      </c>
      <c r="O88" s="9">
        <v>5</v>
      </c>
      <c r="P88" s="9">
        <f t="shared" si="36"/>
        <v>0.70328931151461926</v>
      </c>
      <c r="Q88" s="24">
        <f t="shared" si="30"/>
        <v>400.6563526603756</v>
      </c>
      <c r="R88" s="24">
        <f t="shared" si="31"/>
        <v>184.79824623012757</v>
      </c>
    </row>
    <row r="89" spans="1:18" x14ac:dyDescent="0.25">
      <c r="A89" s="1" t="s">
        <v>4</v>
      </c>
      <c r="B89" s="9">
        <v>10.498516014787848</v>
      </c>
      <c r="C89" s="9">
        <v>10</v>
      </c>
      <c r="D89" s="9">
        <f>ABS(B89-C89)</f>
        <v>0.49851601478784779</v>
      </c>
      <c r="E89" s="9">
        <v>9.3915864627181538</v>
      </c>
      <c r="F89" s="9">
        <v>10</v>
      </c>
      <c r="G89" s="9">
        <f>ABS(E89-F89)</f>
        <v>0.60841353728184622</v>
      </c>
      <c r="H89" s="9">
        <v>9.8859030024947074</v>
      </c>
      <c r="I89" s="9">
        <v>10</v>
      </c>
      <c r="J89" s="9">
        <f>ABS(H89-I89)</f>
        <v>0.11409699750529256</v>
      </c>
      <c r="K89" s="9">
        <v>9.4690690354880012</v>
      </c>
      <c r="L89" s="9">
        <v>10</v>
      </c>
      <c r="M89" s="9">
        <f>ABS(K89-L89)</f>
        <v>0.53093096451199884</v>
      </c>
      <c r="N89" s="9">
        <v>9.392482908934614</v>
      </c>
      <c r="O89" s="9">
        <v>10</v>
      </c>
      <c r="P89" s="9">
        <f>ABS(N89-O89)</f>
        <v>0.60751709106538598</v>
      </c>
      <c r="Q89" s="24">
        <f t="shared" si="30"/>
        <v>471.89492103047428</v>
      </c>
      <c r="R89" s="24">
        <f t="shared" si="31"/>
        <v>205.69637620160626</v>
      </c>
    </row>
    <row r="90" spans="1:18" x14ac:dyDescent="0.25">
      <c r="A90" s="1" t="s">
        <v>5</v>
      </c>
      <c r="B90" s="9">
        <v>31.208725767543974</v>
      </c>
      <c r="C90" s="9">
        <v>30</v>
      </c>
      <c r="D90" s="9">
        <f t="shared" si="32"/>
        <v>1.2087257675439744</v>
      </c>
      <c r="E90" s="9">
        <v>29.976759667039161</v>
      </c>
      <c r="F90" s="9">
        <v>30</v>
      </c>
      <c r="G90" s="9">
        <f t="shared" si="33"/>
        <v>2.3240332960838828E-2</v>
      </c>
      <c r="H90" s="9">
        <v>29.923590601280626</v>
      </c>
      <c r="I90" s="9">
        <v>30</v>
      </c>
      <c r="J90" s="9">
        <f t="shared" si="34"/>
        <v>7.6409398719373911E-2</v>
      </c>
      <c r="K90" s="9">
        <v>29.956954303786958</v>
      </c>
      <c r="L90" s="9">
        <v>30</v>
      </c>
      <c r="M90" s="9">
        <f t="shared" si="35"/>
        <v>4.3045696213042106E-2</v>
      </c>
      <c r="N90" s="9">
        <v>29.196184194759425</v>
      </c>
      <c r="O90" s="9">
        <v>30</v>
      </c>
      <c r="P90" s="9">
        <f>ABS(N90-O90)</f>
        <v>0.80381580524057483</v>
      </c>
      <c r="Q90" s="24">
        <f t="shared" si="30"/>
        <v>431.04740013556079</v>
      </c>
      <c r="R90" s="24">
        <f t="shared" si="31"/>
        <v>544.60076324598674</v>
      </c>
    </row>
    <row r="91" spans="1:18" x14ac:dyDescent="0.25">
      <c r="A91" s="1" t="s">
        <v>6</v>
      </c>
      <c r="B91" s="9">
        <v>50.550232138670772</v>
      </c>
      <c r="C91" s="9">
        <v>50.000000010000001</v>
      </c>
      <c r="D91" s="9">
        <f t="shared" si="32"/>
        <v>0.5502321286707712</v>
      </c>
      <c r="E91" s="9">
        <v>49.834388270804183</v>
      </c>
      <c r="F91" s="9">
        <v>50</v>
      </c>
      <c r="G91" s="9">
        <f t="shared" si="33"/>
        <v>0.16561172919581679</v>
      </c>
      <c r="H91" s="9">
        <v>50.348129445660675</v>
      </c>
      <c r="I91" s="9">
        <v>50</v>
      </c>
      <c r="J91" s="9">
        <f t="shared" si="34"/>
        <v>0.34812944566067472</v>
      </c>
      <c r="K91" s="9">
        <v>50.071309366701406</v>
      </c>
      <c r="L91" s="9">
        <v>50</v>
      </c>
      <c r="M91" s="9">
        <f t="shared" si="35"/>
        <v>7.1309366701406418E-2</v>
      </c>
      <c r="N91" s="9">
        <v>49.33142804531078</v>
      </c>
      <c r="O91" s="9">
        <v>50</v>
      </c>
      <c r="P91" s="9">
        <f t="shared" si="36"/>
        <v>0.66857195468922015</v>
      </c>
      <c r="Q91" s="24">
        <f t="shared" si="30"/>
        <v>360.77092498357786</v>
      </c>
      <c r="R91" s="24">
        <f t="shared" si="31"/>
        <v>251.33241634018967</v>
      </c>
    </row>
    <row r="92" spans="1:18" x14ac:dyDescent="0.25">
      <c r="A92" s="1" t="s">
        <v>7</v>
      </c>
      <c r="B92" s="9">
        <v>70.83893821761977</v>
      </c>
      <c r="C92" s="9">
        <v>70.000000014285717</v>
      </c>
      <c r="D92" s="9">
        <f t="shared" si="32"/>
        <v>0.83893820333405245</v>
      </c>
      <c r="E92" s="9">
        <v>70.95388492333322</v>
      </c>
      <c r="F92" s="9">
        <v>70</v>
      </c>
      <c r="G92" s="9">
        <f t="shared" si="33"/>
        <v>0.95388492333322006</v>
      </c>
      <c r="H92" s="9">
        <v>69.916653201553743</v>
      </c>
      <c r="I92" s="9">
        <v>70</v>
      </c>
      <c r="J92" s="9">
        <f t="shared" si="34"/>
        <v>8.3346798446257253E-2</v>
      </c>
      <c r="K92" s="9">
        <v>69.190055589372264</v>
      </c>
      <c r="L92" s="9">
        <v>70</v>
      </c>
      <c r="M92" s="9">
        <f t="shared" si="35"/>
        <v>0.80994441062773603</v>
      </c>
      <c r="N92" s="9">
        <v>68.381534062290768</v>
      </c>
      <c r="O92" s="9">
        <v>70</v>
      </c>
      <c r="P92" s="9">
        <f t="shared" si="36"/>
        <v>1.6184659377092316</v>
      </c>
      <c r="Q92" s="24">
        <f t="shared" si="30"/>
        <v>860.91605469009949</v>
      </c>
      <c r="R92" s="24">
        <f t="shared" si="31"/>
        <v>545.48604897452105</v>
      </c>
    </row>
    <row r="93" spans="1:18" x14ac:dyDescent="0.25">
      <c r="A93" s="1" t="s">
        <v>8</v>
      </c>
      <c r="B93" s="9">
        <v>100.59562639317703</v>
      </c>
      <c r="C93" s="9">
        <v>100.00000001000001</v>
      </c>
      <c r="D93" s="9">
        <f t="shared" si="32"/>
        <v>0.5956263831770201</v>
      </c>
      <c r="E93" s="9">
        <v>100.76349980087069</v>
      </c>
      <c r="F93" s="9">
        <v>100</v>
      </c>
      <c r="G93" s="9">
        <f t="shared" si="33"/>
        <v>0.76349980087069014</v>
      </c>
      <c r="H93" s="9">
        <v>100.83242976888356</v>
      </c>
      <c r="I93" s="9">
        <v>100</v>
      </c>
      <c r="J93" s="9">
        <f t="shared" si="34"/>
        <v>0.83242976888355713</v>
      </c>
      <c r="K93" s="9">
        <v>100.18728938204507</v>
      </c>
      <c r="L93" s="9">
        <v>100</v>
      </c>
      <c r="M93" s="9">
        <f t="shared" si="35"/>
        <v>0.18728938204506562</v>
      </c>
      <c r="N93" s="9">
        <v>99.279990734333197</v>
      </c>
      <c r="O93" s="9">
        <v>99.998999999999995</v>
      </c>
      <c r="P93" s="9">
        <f t="shared" si="36"/>
        <v>0.71900926566679857</v>
      </c>
      <c r="Q93" s="24">
        <f t="shared" si="30"/>
        <v>619.57092012862631</v>
      </c>
      <c r="R93" s="24">
        <f t="shared" si="31"/>
        <v>256.5896849963101</v>
      </c>
    </row>
    <row r="94" spans="1:18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7" spans="1:18" x14ac:dyDescent="0.25">
      <c r="A97" s="32" t="s">
        <v>49</v>
      </c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</row>
    <row r="98" spans="1:18" x14ac:dyDescent="0.25">
      <c r="A98" s="7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7"/>
      <c r="R98" s="7"/>
    </row>
    <row r="99" spans="1:18" x14ac:dyDescent="0.25">
      <c r="A99" s="7"/>
      <c r="B99" s="3" t="s">
        <v>58</v>
      </c>
      <c r="C99" s="3" t="s">
        <v>61</v>
      </c>
      <c r="D99" s="3" t="s">
        <v>62</v>
      </c>
      <c r="E99" s="3" t="s">
        <v>59</v>
      </c>
      <c r="F99" s="3" t="s">
        <v>60</v>
      </c>
      <c r="G99" s="3" t="s">
        <v>63</v>
      </c>
      <c r="H99" s="3" t="s">
        <v>64</v>
      </c>
      <c r="I99" s="3" t="s">
        <v>65</v>
      </c>
      <c r="J99" s="3" t="s">
        <v>66</v>
      </c>
      <c r="K99" s="3" t="s">
        <v>67</v>
      </c>
      <c r="L99" s="3" t="s">
        <v>68</v>
      </c>
      <c r="M99" s="3" t="s">
        <v>69</v>
      </c>
      <c r="N99" s="3" t="s">
        <v>70</v>
      </c>
      <c r="O99" s="3" t="s">
        <v>68</v>
      </c>
      <c r="P99" s="3" t="s">
        <v>71</v>
      </c>
      <c r="Q99" s="22" t="s">
        <v>72</v>
      </c>
      <c r="R99" s="22" t="s">
        <v>73</v>
      </c>
    </row>
    <row r="100" spans="1:18" x14ac:dyDescent="0.25">
      <c r="A100" s="7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0"/>
      <c r="R100" s="10"/>
    </row>
    <row r="101" spans="1:18" x14ac:dyDescent="0.25">
      <c r="A101" s="1" t="s">
        <v>0</v>
      </c>
      <c r="B101" s="9">
        <v>0.10019884699999999</v>
      </c>
      <c r="C101" s="9">
        <v>0.10100495</v>
      </c>
      <c r="D101" s="9">
        <f>ABS(B101-C101)</f>
        <v>8.0610300000000246E-4</v>
      </c>
      <c r="E101" s="9">
        <v>9.6054395000000001E-2</v>
      </c>
      <c r="F101" s="9">
        <v>0.1020049</v>
      </c>
      <c r="G101" s="9">
        <f>ABS(E101-F101)</f>
        <v>5.9505049999999948E-3</v>
      </c>
      <c r="H101" s="9">
        <v>9.8841534999999994E-2</v>
      </c>
      <c r="I101" s="9">
        <v>0.10300485</v>
      </c>
      <c r="J101" s="9">
        <f>ABS(H101-I101)</f>
        <v>4.1633150000000008E-3</v>
      </c>
      <c r="K101" s="9">
        <v>0.100014962</v>
      </c>
      <c r="L101" s="9">
        <v>0.10199999999999999</v>
      </c>
      <c r="M101" s="9">
        <f>ABS(K101-L101)</f>
        <v>1.9850379999999945E-3</v>
      </c>
      <c r="N101" s="9">
        <v>9.9844724999999995E-2</v>
      </c>
      <c r="O101" s="9">
        <v>0.10300485</v>
      </c>
      <c r="P101" s="9">
        <f>ABS(N101-O101)</f>
        <v>3.1601249999999997E-3</v>
      </c>
      <c r="Q101" s="24">
        <f t="shared" ref="Q101:Q109" si="37">ABS(AVERAGE(D101,G101,J101,M101,P101))*1000</f>
        <v>3.2130171999999986</v>
      </c>
      <c r="R101" s="24">
        <f t="shared" ref="R101:R109" si="38">ABS(STDEVA(D101,G101,J101,M101,P101))*1000</f>
        <v>1.9812162823912463</v>
      </c>
    </row>
    <row r="102" spans="1:18" x14ac:dyDescent="0.25">
      <c r="A102" s="1" t="s">
        <v>1</v>
      </c>
      <c r="B102" s="9">
        <v>0.99142917600000002</v>
      </c>
      <c r="C102" s="9">
        <v>1</v>
      </c>
      <c r="D102" s="9">
        <f t="shared" ref="D102:D109" si="39">ABS(B102-C102)</f>
        <v>8.5708239999999769E-3</v>
      </c>
      <c r="E102" s="9">
        <v>0.989001519</v>
      </c>
      <c r="F102" s="9">
        <v>1.0020005000000001</v>
      </c>
      <c r="G102" s="9">
        <f t="shared" ref="G102:G109" si="40">ABS(E102-F102)</f>
        <v>1.2998981000000076E-2</v>
      </c>
      <c r="H102" s="9">
        <v>0.98754730899999998</v>
      </c>
      <c r="I102" s="9">
        <v>1.0029999999999999</v>
      </c>
      <c r="J102" s="9">
        <f t="shared" ref="J102:J109" si="41">ABS(H102-I102)</f>
        <v>1.5452690999999907E-2</v>
      </c>
      <c r="K102" s="9">
        <v>0.99344465400000004</v>
      </c>
      <c r="L102" s="9">
        <v>1.0029999999999999</v>
      </c>
      <c r="M102" s="9">
        <f t="shared" ref="M102:M109" si="42">ABS(K102-L102)</f>
        <v>9.5553459999998536E-3</v>
      </c>
      <c r="N102" s="9">
        <v>0.990321915</v>
      </c>
      <c r="O102" s="9">
        <v>1.0030005</v>
      </c>
      <c r="P102" s="9">
        <f t="shared" ref="P102:P109" si="43">ABS(N102-O102)</f>
        <v>1.2678584999999964E-2</v>
      </c>
      <c r="Q102" s="24">
        <f t="shared" si="37"/>
        <v>11.851285399999956</v>
      </c>
      <c r="R102" s="24">
        <f t="shared" si="38"/>
        <v>2.7840849861082484</v>
      </c>
    </row>
    <row r="103" spans="1:18" x14ac:dyDescent="0.25">
      <c r="A103" s="1" t="s">
        <v>2</v>
      </c>
      <c r="B103" s="9">
        <v>2.981255521</v>
      </c>
      <c r="C103" s="9">
        <v>3.0009999999999999</v>
      </c>
      <c r="D103" s="9">
        <f t="shared" si="39"/>
        <v>1.974447899999987E-2</v>
      </c>
      <c r="E103" s="9">
        <v>2.979020464</v>
      </c>
      <c r="F103" s="9">
        <v>3.0020001700000001</v>
      </c>
      <c r="G103" s="9">
        <f t="shared" si="40"/>
        <v>2.29797060000001E-2</v>
      </c>
      <c r="H103" s="9">
        <v>2.9816749310000001</v>
      </c>
      <c r="I103" s="9">
        <v>3.00300017</v>
      </c>
      <c r="J103" s="9">
        <f t="shared" si="41"/>
        <v>2.1325238999999829E-2</v>
      </c>
      <c r="K103" s="9">
        <v>2.9854124780000002</v>
      </c>
      <c r="L103" s="9">
        <v>3.0019999999999998</v>
      </c>
      <c r="M103" s="9">
        <f t="shared" si="42"/>
        <v>1.6587521999999577E-2</v>
      </c>
      <c r="N103" s="9">
        <v>2.9824481299999999</v>
      </c>
      <c r="O103" s="9">
        <v>3.00300017</v>
      </c>
      <c r="P103" s="9">
        <f t="shared" si="43"/>
        <v>2.0552040000000105E-2</v>
      </c>
      <c r="Q103" s="24">
        <f t="shared" si="37"/>
        <v>20.237797199999896</v>
      </c>
      <c r="R103" s="24">
        <f t="shared" si="38"/>
        <v>2.3646994500066101</v>
      </c>
    </row>
    <row r="104" spans="1:18" x14ac:dyDescent="0.25">
      <c r="A104" s="1" t="s">
        <v>3</v>
      </c>
      <c r="B104" s="9">
        <v>4.9800403510000004</v>
      </c>
      <c r="C104" s="9">
        <v>5.0010000000000003</v>
      </c>
      <c r="D104" s="9">
        <f t="shared" si="39"/>
        <v>2.0959648999999914E-2</v>
      </c>
      <c r="E104" s="9">
        <v>4.9758484510000001</v>
      </c>
      <c r="F104" s="9">
        <v>5.0020001000000001</v>
      </c>
      <c r="G104" s="9">
        <f t="shared" si="40"/>
        <v>2.6151648999999999E-2</v>
      </c>
      <c r="H104" s="9">
        <v>4.9775148470000001</v>
      </c>
      <c r="I104" s="9">
        <v>5.0030001000000004</v>
      </c>
      <c r="J104" s="9">
        <f t="shared" si="41"/>
        <v>2.5485253000000263E-2</v>
      </c>
      <c r="K104" s="9">
        <v>4.980043116</v>
      </c>
      <c r="L104" s="9">
        <v>5.0019999999999998</v>
      </c>
      <c r="M104" s="9">
        <f t="shared" si="42"/>
        <v>2.1956883999999732E-2</v>
      </c>
      <c r="N104" s="9">
        <v>4.9758816909999997</v>
      </c>
      <c r="O104" s="9">
        <v>5.0030001000000004</v>
      </c>
      <c r="P104" s="9">
        <f t="shared" si="43"/>
        <v>2.7118409000000732E-2</v>
      </c>
      <c r="Q104" s="24">
        <f t="shared" si="37"/>
        <v>24.334368800000128</v>
      </c>
      <c r="R104" s="24">
        <f t="shared" si="38"/>
        <v>2.7119683490542128</v>
      </c>
    </row>
    <row r="105" spans="1:18" x14ac:dyDescent="0.25">
      <c r="A105" s="1" t="s">
        <v>4</v>
      </c>
      <c r="B105" s="9">
        <v>9.9675490549999992</v>
      </c>
      <c r="C105" s="9">
        <v>10.000999999999999</v>
      </c>
      <c r="D105" s="9">
        <f>ABS(B105-C105)</f>
        <v>3.3450945000000232E-2</v>
      </c>
      <c r="E105" s="9">
        <v>9.9672575020000007</v>
      </c>
      <c r="F105" s="9">
        <v>10.002000000000001</v>
      </c>
      <c r="G105" s="9">
        <f>ABS(E105-F105)</f>
        <v>3.4742497999999955E-2</v>
      </c>
      <c r="H105" s="9">
        <v>9.968397886</v>
      </c>
      <c r="I105" s="9">
        <v>10.003</v>
      </c>
      <c r="J105" s="9">
        <f>ABS(H105-I105)</f>
        <v>3.4602114000000128E-2</v>
      </c>
      <c r="K105" s="9">
        <v>9.9691592849999999</v>
      </c>
      <c r="L105" s="9">
        <v>10.002000000000001</v>
      </c>
      <c r="M105" s="9">
        <f>ABS(K105-L105)</f>
        <v>3.2840715000000742E-2</v>
      </c>
      <c r="N105" s="9">
        <v>9.9671783139999999</v>
      </c>
      <c r="O105" s="9">
        <v>10.003</v>
      </c>
      <c r="P105" s="9">
        <f>ABS(N105-O105)</f>
        <v>3.5821686000000241E-2</v>
      </c>
      <c r="Q105" s="24">
        <f t="shared" si="37"/>
        <v>34.29159160000026</v>
      </c>
      <c r="R105" s="24">
        <f t="shared" si="38"/>
        <v>1.1675464904974269</v>
      </c>
    </row>
    <row r="106" spans="1:18" x14ac:dyDescent="0.25">
      <c r="A106" s="1" t="s">
        <v>5</v>
      </c>
      <c r="B106" s="9">
        <v>29.902561290000001</v>
      </c>
      <c r="C106" s="9">
        <v>30.001000000000001</v>
      </c>
      <c r="D106" s="9">
        <f t="shared" si="39"/>
        <v>9.8438709999999929E-2</v>
      </c>
      <c r="E106" s="9">
        <v>29.897471960000001</v>
      </c>
      <c r="F106" s="9">
        <v>30.002000299999999</v>
      </c>
      <c r="G106" s="9">
        <f t="shared" si="40"/>
        <v>0.10452833999999811</v>
      </c>
      <c r="H106" s="9">
        <v>29.90288292</v>
      </c>
      <c r="I106" s="9">
        <v>30.003</v>
      </c>
      <c r="J106" s="9">
        <f t="shared" si="41"/>
        <v>0.10011708000000041</v>
      </c>
      <c r="K106" s="9">
        <v>29.899609259999998</v>
      </c>
      <c r="L106" s="9">
        <v>30.003</v>
      </c>
      <c r="M106" s="9">
        <f t="shared" si="42"/>
        <v>0.10339074000000181</v>
      </c>
      <c r="N106" s="9">
        <v>29.899906390000002</v>
      </c>
      <c r="O106" s="9">
        <v>30.003</v>
      </c>
      <c r="P106" s="9">
        <f>ABS(N106-O106)</f>
        <v>0.10309360999999839</v>
      </c>
      <c r="Q106" s="24">
        <f t="shared" si="37"/>
        <v>101.91369599999973</v>
      </c>
      <c r="R106" s="24">
        <f t="shared" si="38"/>
        <v>2.5354277757269426</v>
      </c>
    </row>
    <row r="107" spans="1:18" x14ac:dyDescent="0.25">
      <c r="A107" s="1" t="s">
        <v>6</v>
      </c>
      <c r="B107" s="9">
        <v>49.836621940000001</v>
      </c>
      <c r="C107" s="9">
        <v>50.000999999999998</v>
      </c>
      <c r="D107" s="9">
        <f t="shared" si="39"/>
        <v>0.16437805999999711</v>
      </c>
      <c r="E107" s="9">
        <v>49.835105890000001</v>
      </c>
      <c r="F107" s="9">
        <v>50.003</v>
      </c>
      <c r="G107" s="9">
        <f t="shared" si="40"/>
        <v>0.16789410999999888</v>
      </c>
      <c r="H107" s="9">
        <v>49.834133010000002</v>
      </c>
      <c r="I107" s="9">
        <v>50.003</v>
      </c>
      <c r="J107" s="9">
        <f t="shared" si="41"/>
        <v>0.16886698999999794</v>
      </c>
      <c r="K107" s="9">
        <v>49.83659746</v>
      </c>
      <c r="L107" s="9">
        <v>50.003</v>
      </c>
      <c r="M107" s="9">
        <f t="shared" si="42"/>
        <v>0.16640253999999999</v>
      </c>
      <c r="N107" s="9">
        <v>49.838198239999997</v>
      </c>
      <c r="O107" s="9">
        <v>50.003</v>
      </c>
      <c r="P107" s="9">
        <f t="shared" si="43"/>
        <v>0.16480176000000313</v>
      </c>
      <c r="Q107" s="24">
        <f t="shared" si="37"/>
        <v>166.46869199999941</v>
      </c>
      <c r="R107" s="24">
        <f t="shared" si="38"/>
        <v>1.9324485963841695</v>
      </c>
    </row>
    <row r="108" spans="1:18" x14ac:dyDescent="0.25">
      <c r="A108" s="1" t="s">
        <v>7</v>
      </c>
      <c r="B108" s="9">
        <v>69.711317109999996</v>
      </c>
      <c r="C108" s="9">
        <v>70.001000000000005</v>
      </c>
      <c r="D108" s="9">
        <f t="shared" si="39"/>
        <v>0.2896828900000088</v>
      </c>
      <c r="E108" s="9">
        <v>69.710136860000006</v>
      </c>
      <c r="F108" s="9">
        <v>70.003</v>
      </c>
      <c r="G108" s="9">
        <f t="shared" si="40"/>
        <v>0.29286313999999436</v>
      </c>
      <c r="H108" s="9">
        <v>69.714424750000006</v>
      </c>
      <c r="I108" s="9">
        <v>70.003</v>
      </c>
      <c r="J108" s="9">
        <f t="shared" si="41"/>
        <v>0.28857524999999384</v>
      </c>
      <c r="K108" s="9">
        <v>69.714000130000002</v>
      </c>
      <c r="L108" s="9">
        <v>70.003</v>
      </c>
      <c r="M108" s="9">
        <f t="shared" si="42"/>
        <v>0.28899986999999783</v>
      </c>
      <c r="N108" s="9">
        <v>69.710950400000002</v>
      </c>
      <c r="O108" s="9">
        <v>70.003</v>
      </c>
      <c r="P108" s="9">
        <f t="shared" si="43"/>
        <v>0.29204959999999858</v>
      </c>
      <c r="Q108" s="24">
        <f t="shared" si="37"/>
        <v>290.43414999999868</v>
      </c>
      <c r="R108" s="24">
        <f t="shared" si="38"/>
        <v>1.9096289586320103</v>
      </c>
    </row>
    <row r="109" spans="1:18" x14ac:dyDescent="0.25">
      <c r="A109" s="1" t="s">
        <v>8</v>
      </c>
      <c r="B109" s="9">
        <v>99.564696620000007</v>
      </c>
      <c r="C109" s="9">
        <v>100.002</v>
      </c>
      <c r="D109" s="9">
        <f t="shared" si="39"/>
        <v>0.43730337999998881</v>
      </c>
      <c r="E109" s="9">
        <v>99.559655120000002</v>
      </c>
      <c r="F109" s="9">
        <v>100.003</v>
      </c>
      <c r="G109" s="9">
        <f t="shared" si="40"/>
        <v>0.44334487999999794</v>
      </c>
      <c r="H109" s="9">
        <v>99.555977290000001</v>
      </c>
      <c r="I109" s="9">
        <v>100.003</v>
      </c>
      <c r="J109" s="9">
        <f t="shared" si="41"/>
        <v>0.44702270999999882</v>
      </c>
      <c r="K109" s="9">
        <v>99.566047139999995</v>
      </c>
      <c r="L109" s="9">
        <v>100.003</v>
      </c>
      <c r="M109" s="9">
        <f t="shared" si="42"/>
        <v>0.43695286000000522</v>
      </c>
      <c r="N109" s="9">
        <v>99.559111540000004</v>
      </c>
      <c r="O109" s="9">
        <v>100.003</v>
      </c>
      <c r="P109" s="9">
        <f t="shared" si="43"/>
        <v>0.4438884599999966</v>
      </c>
      <c r="Q109" s="24">
        <f t="shared" si="37"/>
        <v>441.70245799999748</v>
      </c>
      <c r="R109" s="24">
        <f t="shared" si="38"/>
        <v>4.4071477319604</v>
      </c>
    </row>
    <row r="110" spans="1:18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</row>
  </sheetData>
  <mergeCells count="37">
    <mergeCell ref="A97:R97"/>
    <mergeCell ref="B98:D98"/>
    <mergeCell ref="E98:G98"/>
    <mergeCell ref="H98:J98"/>
    <mergeCell ref="K98:M98"/>
    <mergeCell ref="N98:P98"/>
    <mergeCell ref="A65:R65"/>
    <mergeCell ref="B66:D66"/>
    <mergeCell ref="E66:G66"/>
    <mergeCell ref="H66:J66"/>
    <mergeCell ref="K66:M66"/>
    <mergeCell ref="N66:P66"/>
    <mergeCell ref="A49:R49"/>
    <mergeCell ref="B50:D50"/>
    <mergeCell ref="E50:G50"/>
    <mergeCell ref="H50:J50"/>
    <mergeCell ref="K50:M50"/>
    <mergeCell ref="N50:P50"/>
    <mergeCell ref="A3:R3"/>
    <mergeCell ref="A18:S18"/>
    <mergeCell ref="A33:R33"/>
    <mergeCell ref="B34:D34"/>
    <mergeCell ref="E34:G34"/>
    <mergeCell ref="H34:J34"/>
    <mergeCell ref="K34:M34"/>
    <mergeCell ref="N34:P34"/>
    <mergeCell ref="B19:D19"/>
    <mergeCell ref="E19:G19"/>
    <mergeCell ref="H19:J19"/>
    <mergeCell ref="K19:M19"/>
    <mergeCell ref="N19:P19"/>
    <mergeCell ref="A81:R81"/>
    <mergeCell ref="B82:D82"/>
    <mergeCell ref="E82:G82"/>
    <mergeCell ref="H82:J82"/>
    <mergeCell ref="K82:M82"/>
    <mergeCell ref="N82:P8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11"/>
  <sheetViews>
    <sheetView zoomScale="40" zoomScaleNormal="40" workbookViewId="0">
      <selection activeCell="Q86" sqref="Q86"/>
    </sheetView>
  </sheetViews>
  <sheetFormatPr baseColWidth="10" defaultRowHeight="15" x14ac:dyDescent="0.25"/>
  <cols>
    <col min="1" max="1" width="20" bestFit="1" customWidth="1"/>
  </cols>
  <sheetData>
    <row r="3" spans="1:18" x14ac:dyDescent="0.25">
      <c r="A3" s="33" t="s">
        <v>51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1:18" x14ac:dyDescent="0.25">
      <c r="A4" s="1"/>
      <c r="B4" s="19"/>
      <c r="C4" s="15"/>
      <c r="D4" s="15"/>
      <c r="E4" s="19"/>
      <c r="F4" s="15"/>
      <c r="G4" s="15"/>
      <c r="H4" s="19"/>
      <c r="I4" s="15"/>
      <c r="J4" s="15"/>
      <c r="K4" s="19"/>
      <c r="L4" s="15"/>
      <c r="M4" s="15"/>
      <c r="N4" s="19"/>
      <c r="O4" s="15"/>
      <c r="P4" s="15"/>
      <c r="Q4" s="1"/>
      <c r="R4" s="1"/>
    </row>
    <row r="5" spans="1:18" x14ac:dyDescent="0.25">
      <c r="A5" s="1"/>
      <c r="B5" s="3" t="s">
        <v>58</v>
      </c>
      <c r="C5" s="3" t="s">
        <v>61</v>
      </c>
      <c r="D5" s="3" t="s">
        <v>62</v>
      </c>
      <c r="E5" s="3" t="s">
        <v>59</v>
      </c>
      <c r="F5" s="3" t="s">
        <v>60</v>
      </c>
      <c r="G5" s="3" t="s">
        <v>63</v>
      </c>
      <c r="H5" s="3" t="s">
        <v>64</v>
      </c>
      <c r="I5" s="3" t="s">
        <v>65</v>
      </c>
      <c r="J5" s="3" t="s">
        <v>66</v>
      </c>
      <c r="K5" s="3" t="s">
        <v>67</v>
      </c>
      <c r="L5" s="3" t="s">
        <v>68</v>
      </c>
      <c r="M5" s="3" t="s">
        <v>69</v>
      </c>
      <c r="N5" s="3" t="s">
        <v>70</v>
      </c>
      <c r="O5" s="3" t="s">
        <v>68</v>
      </c>
      <c r="P5" s="3" t="s">
        <v>71</v>
      </c>
      <c r="Q5" s="22" t="s">
        <v>72</v>
      </c>
      <c r="R5" s="22" t="s">
        <v>73</v>
      </c>
    </row>
    <row r="6" spans="1:18" x14ac:dyDescent="0.25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x14ac:dyDescent="0.25">
      <c r="A7" s="1" t="s">
        <v>0</v>
      </c>
      <c r="B7" s="4">
        <v>0.10018199999999999</v>
      </c>
      <c r="C7" s="4">
        <v>0.10100000000000001</v>
      </c>
      <c r="D7" s="4">
        <f>ABS(B7-C7)</f>
        <v>8.1800000000001316E-4</v>
      </c>
      <c r="E7" s="4">
        <v>9.8993999999999999E-2</v>
      </c>
      <c r="F7" s="4">
        <v>0.10199999999999999</v>
      </c>
      <c r="G7" s="4">
        <f>ABS(E7-F7)</f>
        <v>3.0059999999999948E-3</v>
      </c>
      <c r="H7" s="4">
        <v>0.10012</v>
      </c>
      <c r="I7" s="4">
        <v>0.10299999999999999</v>
      </c>
      <c r="J7" s="4">
        <f>ABS(H7-I7)</f>
        <v>2.8799999999999937E-3</v>
      </c>
      <c r="K7" s="4">
        <v>0.10174</v>
      </c>
      <c r="L7" s="4">
        <v>0.10100000000000001</v>
      </c>
      <c r="M7" s="4">
        <f>ABS(K7-L7)</f>
        <v>7.3999999999999067E-4</v>
      </c>
      <c r="N7" s="4">
        <v>9.9571999999999994E-2</v>
      </c>
      <c r="O7" s="4">
        <v>0.10201</v>
      </c>
      <c r="P7" s="4">
        <f>ABS(N7-O7)</f>
        <v>2.4380000000000096E-3</v>
      </c>
      <c r="Q7" s="25">
        <f t="shared" ref="Q7:Q15" si="0">ABS(AVERAGE(D7,G7,J7,M7,P7))*1000</f>
        <v>1.9764000000000006</v>
      </c>
      <c r="R7" s="25">
        <f t="shared" ref="R7:R15" si="1">ABS(STDEVA(D7,G7,J7,M7,P7))*1000</f>
        <v>1.1135774782205299</v>
      </c>
    </row>
    <row r="8" spans="1:18" x14ac:dyDescent="0.25">
      <c r="A8" s="1" t="s">
        <v>1</v>
      </c>
      <c r="B8" s="4">
        <v>1.0020560000000001</v>
      </c>
      <c r="C8" s="4">
        <v>1.0009999999999999</v>
      </c>
      <c r="D8" s="4">
        <f t="shared" ref="D8:D15" si="2">ABS(B8-C8)</f>
        <v>1.0560000000001679E-3</v>
      </c>
      <c r="E8" s="4">
        <v>1.0006060000000001</v>
      </c>
      <c r="F8" s="4">
        <v>1.002</v>
      </c>
      <c r="G8" s="4">
        <f t="shared" ref="G8:G15" si="3">ABS(E8-F8)</f>
        <v>1.3939999999998953E-3</v>
      </c>
      <c r="H8" s="4">
        <v>0.99986399999999998</v>
      </c>
      <c r="I8" s="4">
        <v>1.0029999999999999</v>
      </c>
      <c r="J8" s="4">
        <f t="shared" ref="J8:J15" si="4">ABS(H8-I8)</f>
        <v>3.1359999999999166E-3</v>
      </c>
      <c r="K8" s="4">
        <v>1.001088</v>
      </c>
      <c r="L8" s="4">
        <v>1</v>
      </c>
      <c r="M8" s="4">
        <f t="shared" ref="M8:M15" si="5">ABS(K8-L8)</f>
        <v>1.0879999999999779E-3</v>
      </c>
      <c r="N8" s="4">
        <v>0.99917800000000001</v>
      </c>
      <c r="O8" s="4">
        <v>1.002</v>
      </c>
      <c r="P8" s="4">
        <f t="shared" ref="P8:P15" si="6">ABS(N8-O8)</f>
        <v>2.8219999999999912E-3</v>
      </c>
      <c r="Q8" s="25">
        <f t="shared" si="0"/>
        <v>1.8991999999999898</v>
      </c>
      <c r="R8" s="25">
        <f t="shared" si="1"/>
        <v>1.000686364451874</v>
      </c>
    </row>
    <row r="9" spans="1:18" x14ac:dyDescent="0.25">
      <c r="A9" s="1" t="s">
        <v>2</v>
      </c>
      <c r="B9" s="4">
        <v>3.0022120000000001</v>
      </c>
      <c r="C9" s="4">
        <v>3.0009999999999999</v>
      </c>
      <c r="D9" s="4">
        <f t="shared" si="2"/>
        <v>1.2120000000002129E-3</v>
      </c>
      <c r="E9" s="4">
        <v>2.999676</v>
      </c>
      <c r="F9" s="4">
        <v>3.0009999999999999</v>
      </c>
      <c r="G9" s="4">
        <f t="shared" si="3"/>
        <v>1.3239999999998808E-3</v>
      </c>
      <c r="H9" s="4">
        <v>3.0013519999999998</v>
      </c>
      <c r="I9" s="4">
        <v>3.0030000000000001</v>
      </c>
      <c r="J9" s="4">
        <f t="shared" si="4"/>
        <v>1.6480000000003159E-3</v>
      </c>
      <c r="K9" s="4">
        <v>3.0014560000000001</v>
      </c>
      <c r="L9" s="4">
        <v>3</v>
      </c>
      <c r="M9" s="4">
        <f t="shared" si="5"/>
        <v>1.4560000000001239E-3</v>
      </c>
      <c r="N9" s="4">
        <v>3.0000680000000002</v>
      </c>
      <c r="O9" s="4">
        <v>3.0019999999999998</v>
      </c>
      <c r="P9" s="4">
        <f t="shared" si="6"/>
        <v>1.9319999999996007E-3</v>
      </c>
      <c r="Q9" s="25">
        <f t="shared" si="0"/>
        <v>1.5144000000000268</v>
      </c>
      <c r="R9" s="25">
        <f t="shared" si="1"/>
        <v>0.28431813167632008</v>
      </c>
    </row>
    <row r="10" spans="1:18" x14ac:dyDescent="0.25">
      <c r="A10" s="1" t="s">
        <v>3</v>
      </c>
      <c r="B10" s="4">
        <v>5.0014580000000004</v>
      </c>
      <c r="C10" s="4">
        <v>5.0010000000000003</v>
      </c>
      <c r="D10" s="4">
        <f t="shared" si="2"/>
        <v>4.5800000000006946E-4</v>
      </c>
      <c r="E10" s="4">
        <v>4.9989920000000003</v>
      </c>
      <c r="F10" s="4">
        <v>5.0019999999999998</v>
      </c>
      <c r="G10" s="4">
        <f t="shared" si="3"/>
        <v>3.0079999999994556E-3</v>
      </c>
      <c r="H10" s="4">
        <v>5.0012439999999998</v>
      </c>
      <c r="I10" s="4">
        <v>5.0030000000000001</v>
      </c>
      <c r="J10" s="4">
        <f t="shared" si="4"/>
        <v>1.7560000000003129E-3</v>
      </c>
      <c r="K10" s="4">
        <v>5.0008520000000001</v>
      </c>
      <c r="L10" s="4">
        <v>5.0030000000000001</v>
      </c>
      <c r="M10" s="4">
        <f t="shared" si="5"/>
        <v>2.1480000000000388E-3</v>
      </c>
      <c r="N10" s="4">
        <v>4.9992960000000002</v>
      </c>
      <c r="O10" s="4">
        <v>5.0019999999999998</v>
      </c>
      <c r="P10" s="4">
        <f t="shared" si="6"/>
        <v>2.7039999999995956E-3</v>
      </c>
      <c r="Q10" s="25">
        <f t="shared" si="0"/>
        <v>2.0147999999998945</v>
      </c>
      <c r="R10" s="25">
        <f t="shared" si="1"/>
        <v>0.99621644234548667</v>
      </c>
    </row>
    <row r="11" spans="1:18" x14ac:dyDescent="0.25">
      <c r="A11" s="1" t="s">
        <v>4</v>
      </c>
      <c r="B11" s="4">
        <v>10.002193999999999</v>
      </c>
      <c r="C11" s="4">
        <v>10.002000000000001</v>
      </c>
      <c r="D11" s="4">
        <f t="shared" si="2"/>
        <v>1.9399999999869522E-4</v>
      </c>
      <c r="E11" s="4">
        <v>10.000378</v>
      </c>
      <c r="F11" s="4">
        <v>10.002000000000001</v>
      </c>
      <c r="G11" s="4">
        <f t="shared" si="3"/>
        <v>1.6220000000011225E-3</v>
      </c>
      <c r="H11" s="4">
        <v>10.001670000000001</v>
      </c>
      <c r="I11" s="4">
        <v>10.003</v>
      </c>
      <c r="J11" s="4">
        <f t="shared" si="4"/>
        <v>1.3299999999993872E-3</v>
      </c>
      <c r="K11" s="4">
        <v>10.001659999999999</v>
      </c>
      <c r="L11" s="4">
        <v>10.003</v>
      </c>
      <c r="M11" s="4">
        <f t="shared" si="5"/>
        <v>1.340000000000785E-3</v>
      </c>
      <c r="N11" s="4">
        <v>10.000684</v>
      </c>
      <c r="O11" s="4">
        <v>10.002000000000001</v>
      </c>
      <c r="P11" s="4">
        <f t="shared" si="6"/>
        <v>1.3160000000009831E-3</v>
      </c>
      <c r="Q11" s="25">
        <f t="shared" si="0"/>
        <v>1.1604000000001946</v>
      </c>
      <c r="R11" s="25">
        <f t="shared" si="1"/>
        <v>0.55503044961604098</v>
      </c>
    </row>
    <row r="12" spans="1:18" x14ac:dyDescent="0.25">
      <c r="A12" s="1" t="s">
        <v>5</v>
      </c>
      <c r="B12" s="4">
        <v>30.003001999999999</v>
      </c>
      <c r="C12" s="4">
        <v>30.001999999999999</v>
      </c>
      <c r="D12" s="4">
        <f t="shared" si="2"/>
        <v>1.0019999999997253E-3</v>
      </c>
      <c r="E12" s="4">
        <v>30.000153999999998</v>
      </c>
      <c r="F12" s="4">
        <v>30.001999999999999</v>
      </c>
      <c r="G12" s="4">
        <f t="shared" si="3"/>
        <v>1.8460000000004584E-3</v>
      </c>
      <c r="H12" s="4">
        <v>30.000138</v>
      </c>
      <c r="I12" s="4">
        <v>30.003</v>
      </c>
      <c r="J12" s="4">
        <f t="shared" si="4"/>
        <v>2.8620000000003643E-3</v>
      </c>
      <c r="K12" s="4">
        <v>30.001718</v>
      </c>
      <c r="L12" s="4">
        <v>30.003</v>
      </c>
      <c r="M12" s="4">
        <f t="shared" si="5"/>
        <v>1.2819999999997833E-3</v>
      </c>
      <c r="N12" s="4">
        <v>29.999724000000001</v>
      </c>
      <c r="O12" s="4">
        <v>30.001999999999999</v>
      </c>
      <c r="P12" s="4">
        <f t="shared" si="6"/>
        <v>2.2759999999983904E-3</v>
      </c>
      <c r="Q12" s="25">
        <f t="shared" si="0"/>
        <v>1.8535999999997443</v>
      </c>
      <c r="R12" s="25">
        <f t="shared" si="1"/>
        <v>0.74954973150553594</v>
      </c>
    </row>
    <row r="13" spans="1:18" x14ac:dyDescent="0.25">
      <c r="A13" s="1" t="s">
        <v>6</v>
      </c>
      <c r="B13" s="4">
        <v>50.00338</v>
      </c>
      <c r="C13" s="4">
        <v>50.002000000000002</v>
      </c>
      <c r="D13" s="4">
        <f t="shared" si="2"/>
        <v>1.3799999999974943E-3</v>
      </c>
      <c r="E13" s="4">
        <v>50.002091999999998</v>
      </c>
      <c r="F13" s="4">
        <v>50.002000000000002</v>
      </c>
      <c r="G13" s="4">
        <f t="shared" si="3"/>
        <v>9.1999999995096005E-5</v>
      </c>
      <c r="H13" s="4">
        <v>50.004182</v>
      </c>
      <c r="I13" s="4">
        <v>50.003</v>
      </c>
      <c r="J13" s="4">
        <f t="shared" si="4"/>
        <v>1.1820000000000164E-3</v>
      </c>
      <c r="K13" s="4">
        <v>50.004683999999997</v>
      </c>
      <c r="L13" s="4">
        <v>50.003</v>
      </c>
      <c r="M13" s="4">
        <f t="shared" si="5"/>
        <v>1.6839999999973543E-3</v>
      </c>
      <c r="N13" s="4">
        <v>50.001627999999997</v>
      </c>
      <c r="O13" s="4">
        <v>50.002000000000002</v>
      </c>
      <c r="P13" s="4">
        <f t="shared" si="6"/>
        <v>3.7200000000581213E-4</v>
      </c>
      <c r="Q13" s="25">
        <f t="shared" si="0"/>
        <v>0.94199999999915462</v>
      </c>
      <c r="R13" s="25">
        <f t="shared" si="1"/>
        <v>0.67959693936840193</v>
      </c>
    </row>
    <row r="14" spans="1:18" x14ac:dyDescent="0.25">
      <c r="A14" s="1" t="s">
        <v>7</v>
      </c>
      <c r="B14" s="4">
        <v>70.004643999999999</v>
      </c>
      <c r="C14" s="4">
        <v>70.001999999999995</v>
      </c>
      <c r="D14" s="4">
        <f t="shared" si="2"/>
        <v>2.6440000000036434E-3</v>
      </c>
      <c r="E14" s="4">
        <v>70.001580000000004</v>
      </c>
      <c r="F14" s="4">
        <v>70.001999999999995</v>
      </c>
      <c r="G14" s="4">
        <f t="shared" si="3"/>
        <v>4.1999999999120519E-4</v>
      </c>
      <c r="H14" s="4">
        <v>70.003947999999994</v>
      </c>
      <c r="I14" s="4">
        <v>70.003</v>
      </c>
      <c r="J14" s="4">
        <f t="shared" si="4"/>
        <v>9.4799999999395368E-4</v>
      </c>
      <c r="K14" s="4">
        <v>70.003625999999997</v>
      </c>
      <c r="L14" s="4">
        <v>70.003</v>
      </c>
      <c r="M14" s="4">
        <f t="shared" si="5"/>
        <v>6.2599999999690681E-4</v>
      </c>
      <c r="N14" s="4">
        <v>70.002663999999996</v>
      </c>
      <c r="O14" s="4">
        <v>70.003</v>
      </c>
      <c r="P14" s="4">
        <f t="shared" si="6"/>
        <v>3.3600000000433283E-4</v>
      </c>
      <c r="Q14" s="25">
        <f t="shared" si="0"/>
        <v>0.99479999999800839</v>
      </c>
      <c r="R14" s="25">
        <f t="shared" si="1"/>
        <v>0.95164026817112812</v>
      </c>
    </row>
    <row r="15" spans="1:18" x14ac:dyDescent="0.25">
      <c r="A15" s="1" t="s">
        <v>8</v>
      </c>
      <c r="B15" s="4">
        <v>100.00462</v>
      </c>
      <c r="C15" s="4">
        <v>100.002</v>
      </c>
      <c r="D15" s="4">
        <f t="shared" si="2"/>
        <v>2.6200000000073942E-3</v>
      </c>
      <c r="E15" s="4">
        <v>100.000518</v>
      </c>
      <c r="F15" s="4">
        <v>100.003</v>
      </c>
      <c r="G15" s="4">
        <f t="shared" si="3"/>
        <v>2.4820000000005393E-3</v>
      </c>
      <c r="H15" s="4">
        <v>100.00305</v>
      </c>
      <c r="I15" s="4">
        <v>100.003</v>
      </c>
      <c r="J15" s="4">
        <f t="shared" si="4"/>
        <v>5.0000000001659828E-5</v>
      </c>
      <c r="K15" s="4">
        <v>100.00504599999999</v>
      </c>
      <c r="L15" s="4">
        <v>100.003</v>
      </c>
      <c r="M15" s="4">
        <f t="shared" si="5"/>
        <v>2.0459999999928868E-3</v>
      </c>
      <c r="N15" s="4">
        <v>100.00291</v>
      </c>
      <c r="O15" s="4">
        <v>100.003</v>
      </c>
      <c r="P15" s="4">
        <f t="shared" si="6"/>
        <v>9.0000000000145519E-5</v>
      </c>
      <c r="Q15" s="25">
        <f t="shared" si="0"/>
        <v>1.4576000000005251</v>
      </c>
      <c r="R15" s="25">
        <f t="shared" si="1"/>
        <v>1.2843725316282704</v>
      </c>
    </row>
    <row r="16" spans="1:18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9" spans="1:19" x14ac:dyDescent="0.25">
      <c r="A19" s="32" t="s">
        <v>52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</row>
    <row r="20" spans="1:19" x14ac:dyDescent="0.25">
      <c r="A20" s="7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7"/>
      <c r="R20" s="7"/>
    </row>
    <row r="21" spans="1:19" x14ac:dyDescent="0.25">
      <c r="A21" s="7"/>
      <c r="B21" s="3" t="s">
        <v>58</v>
      </c>
      <c r="C21" s="3" t="s">
        <v>61</v>
      </c>
      <c r="D21" s="3" t="s">
        <v>62</v>
      </c>
      <c r="E21" s="3" t="s">
        <v>59</v>
      </c>
      <c r="F21" s="3" t="s">
        <v>60</v>
      </c>
      <c r="G21" s="3" t="s">
        <v>63</v>
      </c>
      <c r="H21" s="3" t="s">
        <v>64</v>
      </c>
      <c r="I21" s="3" t="s">
        <v>65</v>
      </c>
      <c r="J21" s="3" t="s">
        <v>66</v>
      </c>
      <c r="K21" s="3" t="s">
        <v>67</v>
      </c>
      <c r="L21" s="3" t="s">
        <v>68</v>
      </c>
      <c r="M21" s="3" t="s">
        <v>69</v>
      </c>
      <c r="N21" s="3" t="s">
        <v>70</v>
      </c>
      <c r="O21" s="3" t="s">
        <v>68</v>
      </c>
      <c r="P21" s="3" t="s">
        <v>71</v>
      </c>
      <c r="Q21" s="22" t="s">
        <v>72</v>
      </c>
      <c r="R21" s="22" t="s">
        <v>73</v>
      </c>
    </row>
    <row r="22" spans="1:19" x14ac:dyDescent="0.25">
      <c r="A22" s="7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</row>
    <row r="23" spans="1:19" x14ac:dyDescent="0.25">
      <c r="A23" s="1" t="s">
        <v>0</v>
      </c>
      <c r="B23" s="9">
        <v>0.1015952</v>
      </c>
      <c r="C23" s="9">
        <v>0.1</v>
      </c>
      <c r="D23" s="9">
        <v>1.5951999999999911E-3</v>
      </c>
      <c r="E23" s="9">
        <v>0.10494599999999998</v>
      </c>
      <c r="F23" s="9">
        <v>0.10000999950005</v>
      </c>
      <c r="G23" s="9">
        <v>4.9360004999499801E-3</v>
      </c>
      <c r="H23" s="9">
        <v>0.1043996</v>
      </c>
      <c r="I23" s="9">
        <v>0.1</v>
      </c>
      <c r="J23" s="9">
        <v>4.3995999999999896E-3</v>
      </c>
      <c r="K23" s="9">
        <v>0.10294159999999999</v>
      </c>
      <c r="L23" s="9">
        <v>0.10000499987500626</v>
      </c>
      <c r="M23" s="9">
        <v>2.9366001249937351E-3</v>
      </c>
      <c r="N23" s="9">
        <v>0.1037536</v>
      </c>
      <c r="O23" s="9">
        <v>0.10000499987500626</v>
      </c>
      <c r="P23" s="9">
        <v>3.7486001249937145E-3</v>
      </c>
      <c r="Q23" s="25">
        <f t="shared" ref="Q23:Q31" si="7">ABS(AVERAGE(D23,G23,J23,M23,P23))*1000</f>
        <v>3.5232001499874821</v>
      </c>
      <c r="R23" s="25">
        <f t="shared" ref="R23:R31" si="8">ABS(STDEVA(D23,G23,J23,M23,P23))*1000</f>
        <v>1.3111226908992311</v>
      </c>
    </row>
    <row r="24" spans="1:19" x14ac:dyDescent="0.25">
      <c r="A24" s="1" t="s">
        <v>1</v>
      </c>
      <c r="B24" s="9">
        <v>1.0007096</v>
      </c>
      <c r="C24" s="9">
        <v>1</v>
      </c>
      <c r="D24" s="9">
        <v>7.0959999999997692E-4</v>
      </c>
      <c r="E24" s="9">
        <v>0.99925300000000006</v>
      </c>
      <c r="F24" s="9">
        <v>1.0000004999998751</v>
      </c>
      <c r="G24" s="9">
        <v>7.4749999987500093E-4</v>
      </c>
      <c r="H24" s="9">
        <v>0.99765420000000005</v>
      </c>
      <c r="I24" s="9">
        <v>1</v>
      </c>
      <c r="J24" s="9">
        <v>2.3457999999999535E-3</v>
      </c>
      <c r="K24" s="9">
        <v>0.99744759999999988</v>
      </c>
      <c r="L24" s="9">
        <v>1.0000004999998751</v>
      </c>
      <c r="M24" s="9">
        <v>2.55289999987518E-3</v>
      </c>
      <c r="N24" s="9">
        <v>0.99826400000000004</v>
      </c>
      <c r="O24" s="9">
        <v>1.0000004999998751</v>
      </c>
      <c r="P24" s="9">
        <v>1.7364999998750186E-3</v>
      </c>
      <c r="Q24" s="25">
        <f t="shared" si="7"/>
        <v>1.618459999925026</v>
      </c>
      <c r="R24" s="25">
        <f t="shared" si="8"/>
        <v>0.86613117539361983</v>
      </c>
    </row>
    <row r="25" spans="1:19" x14ac:dyDescent="0.25">
      <c r="A25" s="1" t="s">
        <v>2</v>
      </c>
      <c r="B25" s="9">
        <v>2.9999365999999998</v>
      </c>
      <c r="C25" s="9">
        <v>3</v>
      </c>
      <c r="D25" s="9">
        <v>6.3400000000157775E-5</v>
      </c>
      <c r="E25" s="9">
        <v>2.9988729999999997</v>
      </c>
      <c r="F25" s="9">
        <v>3.0000001666666618</v>
      </c>
      <c r="G25" s="9">
        <v>1.1271666666621272E-3</v>
      </c>
      <c r="H25" s="9">
        <v>2.9976668000000002</v>
      </c>
      <c r="I25" s="9">
        <v>3</v>
      </c>
      <c r="J25" s="9">
        <v>2.3331999999998132E-3</v>
      </c>
      <c r="K25" s="9">
        <v>2.9967858000000001</v>
      </c>
      <c r="L25" s="9">
        <v>3</v>
      </c>
      <c r="M25" s="9">
        <v>3.2141999999999449E-3</v>
      </c>
      <c r="N25" s="9">
        <v>2.9981884000000001</v>
      </c>
      <c r="O25" s="9">
        <v>3</v>
      </c>
      <c r="P25" s="9">
        <v>1.8115999999999133E-3</v>
      </c>
      <c r="Q25" s="25">
        <f t="shared" si="7"/>
        <v>1.7099133333323913</v>
      </c>
      <c r="R25" s="25">
        <f t="shared" si="8"/>
        <v>1.1950214074330681</v>
      </c>
    </row>
    <row r="26" spans="1:19" x14ac:dyDescent="0.25">
      <c r="A26" s="1" t="s">
        <v>3</v>
      </c>
      <c r="B26" s="9">
        <v>5.0000020000000003</v>
      </c>
      <c r="C26" s="9">
        <v>5.0000000999999994</v>
      </c>
      <c r="D26" s="9">
        <v>1.900000000887303E-6</v>
      </c>
      <c r="E26" s="9">
        <v>4.9985948000000002</v>
      </c>
      <c r="F26" s="9">
        <v>5.0000000999999994</v>
      </c>
      <c r="G26" s="9">
        <v>1.4052999999991655E-3</v>
      </c>
      <c r="H26" s="9">
        <v>4.9971645999999996</v>
      </c>
      <c r="I26" s="9">
        <v>5</v>
      </c>
      <c r="J26" s="9">
        <v>2.8354000000003765E-3</v>
      </c>
      <c r="K26" s="9">
        <v>4.9959038000000007</v>
      </c>
      <c r="L26" s="9">
        <v>5</v>
      </c>
      <c r="M26" s="9">
        <v>4.0961999999993282E-3</v>
      </c>
      <c r="N26" s="9">
        <v>4.9971224000000003</v>
      </c>
      <c r="O26" s="9">
        <v>5</v>
      </c>
      <c r="P26" s="9">
        <v>2.8775999999997026E-3</v>
      </c>
      <c r="Q26" s="25">
        <f t="shared" si="7"/>
        <v>2.243279999999892</v>
      </c>
      <c r="R26" s="25">
        <f t="shared" si="8"/>
        <v>1.5741883041741702</v>
      </c>
    </row>
    <row r="27" spans="1:19" x14ac:dyDescent="0.25">
      <c r="A27" s="1" t="s">
        <v>4</v>
      </c>
      <c r="B27" s="9">
        <v>9.9999983999999991</v>
      </c>
      <c r="C27" s="9">
        <v>10.000000050000001</v>
      </c>
      <c r="D27" s="9">
        <v>1.6500000015184924E-6</v>
      </c>
      <c r="E27" s="9">
        <v>9.9976794000000009</v>
      </c>
      <c r="F27" s="9">
        <v>10.000000050000001</v>
      </c>
      <c r="G27" s="9">
        <v>2.3206499999997021E-3</v>
      </c>
      <c r="H27" s="9">
        <v>9.9966103999999998</v>
      </c>
      <c r="I27" s="9">
        <v>10</v>
      </c>
      <c r="J27" s="9">
        <v>3.3896000000002147E-3</v>
      </c>
      <c r="K27" s="9">
        <v>9.9950870000000016</v>
      </c>
      <c r="L27" s="9">
        <v>10</v>
      </c>
      <c r="M27" s="9">
        <v>4.9129999999983909E-3</v>
      </c>
      <c r="N27" s="9">
        <v>9.9968597999999993</v>
      </c>
      <c r="O27" s="9">
        <v>10</v>
      </c>
      <c r="P27" s="9">
        <v>3.1402000000007035E-3</v>
      </c>
      <c r="Q27" s="25">
        <f t="shared" si="7"/>
        <v>2.7530200000001059</v>
      </c>
      <c r="R27" s="25">
        <f t="shared" si="8"/>
        <v>1.8012243574153781</v>
      </c>
    </row>
    <row r="28" spans="1:19" x14ac:dyDescent="0.25">
      <c r="A28" s="1" t="s">
        <v>5</v>
      </c>
      <c r="B28" s="9">
        <v>29.999587400000003</v>
      </c>
      <c r="C28" s="9">
        <v>30.000000016666668</v>
      </c>
      <c r="D28" s="9">
        <v>4.1261666666514429E-4</v>
      </c>
      <c r="E28" s="9">
        <v>29.995242199999996</v>
      </c>
      <c r="F28" s="9">
        <v>30</v>
      </c>
      <c r="G28" s="9">
        <v>4.757800000003698E-3</v>
      </c>
      <c r="H28" s="9">
        <v>29.995290800000003</v>
      </c>
      <c r="I28" s="9">
        <v>30</v>
      </c>
      <c r="J28" s="9">
        <v>4.7091999999970824E-3</v>
      </c>
      <c r="K28" s="9">
        <v>29.993588199999998</v>
      </c>
      <c r="L28" s="9">
        <v>30</v>
      </c>
      <c r="M28" s="9">
        <v>6.411800000002188E-3</v>
      </c>
      <c r="N28" s="9">
        <v>29.994769199999997</v>
      </c>
      <c r="O28" s="9">
        <v>30</v>
      </c>
      <c r="P28" s="9">
        <v>5.2308000000031996E-3</v>
      </c>
      <c r="Q28" s="25">
        <f t="shared" si="7"/>
        <v>4.3044433333342624</v>
      </c>
      <c r="R28" s="25">
        <f t="shared" si="8"/>
        <v>2.281160002293253</v>
      </c>
    </row>
    <row r="29" spans="1:19" x14ac:dyDescent="0.25">
      <c r="A29" s="1" t="s">
        <v>6</v>
      </c>
      <c r="B29" s="9">
        <v>49.998787</v>
      </c>
      <c r="C29" s="9">
        <v>50.000000010000001</v>
      </c>
      <c r="D29" s="9">
        <v>1.213010000000736E-3</v>
      </c>
      <c r="E29" s="9">
        <v>49.994876399999995</v>
      </c>
      <c r="F29" s="9">
        <v>50</v>
      </c>
      <c r="G29" s="9">
        <v>5.1236000000045578E-3</v>
      </c>
      <c r="H29" s="9">
        <v>49.994218800000006</v>
      </c>
      <c r="I29" s="9">
        <v>50</v>
      </c>
      <c r="J29" s="9">
        <v>5.7811999999941577E-3</v>
      </c>
      <c r="K29" s="9">
        <v>49.992721400000001</v>
      </c>
      <c r="L29" s="9">
        <v>50</v>
      </c>
      <c r="M29" s="9">
        <v>7.2785999999993578E-3</v>
      </c>
      <c r="N29" s="9">
        <v>49.992471399999999</v>
      </c>
      <c r="O29" s="9">
        <v>50</v>
      </c>
      <c r="P29" s="9">
        <v>7.5286000000005515E-3</v>
      </c>
      <c r="Q29" s="25">
        <f t="shared" si="7"/>
        <v>5.3850019999998722</v>
      </c>
      <c r="R29" s="25">
        <f t="shared" si="8"/>
        <v>2.5402532787138949</v>
      </c>
    </row>
    <row r="30" spans="1:19" x14ac:dyDescent="0.25">
      <c r="A30" s="1" t="s">
        <v>7</v>
      </c>
      <c r="B30" s="9">
        <v>69.997747799999999</v>
      </c>
      <c r="C30" s="9">
        <v>70</v>
      </c>
      <c r="D30" s="9">
        <v>2.2522000000009257E-3</v>
      </c>
      <c r="E30" s="9">
        <v>69.991927800000013</v>
      </c>
      <c r="F30" s="9">
        <v>70</v>
      </c>
      <c r="G30" s="9">
        <v>8.0721999999866512E-3</v>
      </c>
      <c r="H30" s="9">
        <v>69.990937000000002</v>
      </c>
      <c r="I30" s="9">
        <v>70</v>
      </c>
      <c r="J30" s="9">
        <v>9.0629999999976008E-3</v>
      </c>
      <c r="K30" s="9">
        <v>69.990193000000005</v>
      </c>
      <c r="L30" s="9">
        <v>70</v>
      </c>
      <c r="M30" s="9">
        <v>9.8069999999950142E-3</v>
      </c>
      <c r="N30" s="9">
        <v>69.991755600000005</v>
      </c>
      <c r="O30" s="9">
        <v>70.000000007142859</v>
      </c>
      <c r="P30" s="9">
        <v>8.2444071428540155E-3</v>
      </c>
      <c r="Q30" s="25">
        <f t="shared" si="7"/>
        <v>7.4877614285668415</v>
      </c>
      <c r="R30" s="25">
        <f t="shared" si="8"/>
        <v>3.0077162748970774</v>
      </c>
    </row>
    <row r="31" spans="1:19" x14ac:dyDescent="0.25">
      <c r="A31" s="1" t="s">
        <v>8</v>
      </c>
      <c r="B31" s="9">
        <v>99.994617200000008</v>
      </c>
      <c r="C31" s="9">
        <v>100</v>
      </c>
      <c r="D31" s="9">
        <v>5.3827999999924714E-3</v>
      </c>
      <c r="E31" s="9">
        <v>99.989432600000001</v>
      </c>
      <c r="F31" s="9">
        <v>100</v>
      </c>
      <c r="G31" s="9">
        <v>1.0567399999999338E-2</v>
      </c>
      <c r="H31" s="9">
        <v>99.989328199999989</v>
      </c>
      <c r="I31" s="9">
        <v>100</v>
      </c>
      <c r="J31" s="9">
        <v>1.0671800000011444E-2</v>
      </c>
      <c r="K31" s="9">
        <v>99.988221600000003</v>
      </c>
      <c r="L31" s="9">
        <v>100</v>
      </c>
      <c r="M31" s="9">
        <v>1.1778399999997191E-2</v>
      </c>
      <c r="N31" s="9">
        <v>99.988365000000002</v>
      </c>
      <c r="O31" s="9">
        <v>100</v>
      </c>
      <c r="P31" s="9">
        <v>1.1634999999998286E-2</v>
      </c>
      <c r="Q31" s="25">
        <f t="shared" si="7"/>
        <v>10.007079999999746</v>
      </c>
      <c r="R31" s="25">
        <f t="shared" si="8"/>
        <v>2.642322594237339</v>
      </c>
    </row>
    <row r="32" spans="1:19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5" spans="1:18" x14ac:dyDescent="0.25">
      <c r="A35" s="32" t="s">
        <v>53</v>
      </c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</row>
    <row r="36" spans="1:18" x14ac:dyDescent="0.25">
      <c r="A36" s="7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7"/>
      <c r="R36" s="7"/>
    </row>
    <row r="37" spans="1:18" x14ac:dyDescent="0.25">
      <c r="A37" s="7"/>
      <c r="B37" s="3" t="s">
        <v>58</v>
      </c>
      <c r="C37" s="3" t="s">
        <v>61</v>
      </c>
      <c r="D37" s="3" t="s">
        <v>62</v>
      </c>
      <c r="E37" s="3" t="s">
        <v>59</v>
      </c>
      <c r="F37" s="3" t="s">
        <v>60</v>
      </c>
      <c r="G37" s="3" t="s">
        <v>63</v>
      </c>
      <c r="H37" s="3" t="s">
        <v>64</v>
      </c>
      <c r="I37" s="3" t="s">
        <v>65</v>
      </c>
      <c r="J37" s="3" t="s">
        <v>66</v>
      </c>
      <c r="K37" s="3" t="s">
        <v>67</v>
      </c>
      <c r="L37" s="3" t="s">
        <v>68</v>
      </c>
      <c r="M37" s="3" t="s">
        <v>69</v>
      </c>
      <c r="N37" s="3" t="s">
        <v>70</v>
      </c>
      <c r="O37" s="3" t="s">
        <v>68</v>
      </c>
      <c r="P37" s="3" t="s">
        <v>71</v>
      </c>
      <c r="Q37" s="22" t="s">
        <v>72</v>
      </c>
      <c r="R37" s="22" t="s">
        <v>73</v>
      </c>
    </row>
    <row r="38" spans="1:18" x14ac:dyDescent="0.25">
      <c r="A38" s="7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1:18" x14ac:dyDescent="0.25">
      <c r="A39" s="1" t="s">
        <v>0</v>
      </c>
      <c r="B39" s="9">
        <v>9.9435999999999997E-2</v>
      </c>
      <c r="C39" s="9">
        <v>0.1</v>
      </c>
      <c r="D39" s="9">
        <f>ABS(B39-C39)</f>
        <v>5.6400000000000894E-4</v>
      </c>
      <c r="E39" s="9">
        <v>9.6737400000000001E-2</v>
      </c>
      <c r="F39" s="9">
        <v>0.1</v>
      </c>
      <c r="G39" s="9">
        <f>ABS(E39-F39)</f>
        <v>3.2626000000000044E-3</v>
      </c>
      <c r="H39" s="9">
        <v>9.8188600000000001E-2</v>
      </c>
      <c r="I39" s="9">
        <v>0.1</v>
      </c>
      <c r="J39" s="9">
        <f>ABS(H39-I39)</f>
        <v>1.8114000000000047E-3</v>
      </c>
      <c r="K39" s="9">
        <v>0.10135419999999999</v>
      </c>
      <c r="L39" s="9">
        <v>0.10000499987500626</v>
      </c>
      <c r="M39" s="9">
        <f>ABS(K39-L39)</f>
        <v>1.3492001249937324E-3</v>
      </c>
      <c r="N39" s="9">
        <v>9.7789199999999993E-2</v>
      </c>
      <c r="O39" s="9">
        <v>0.10000999950004999</v>
      </c>
      <c r="P39" s="9">
        <f>ABS(N39-O39)</f>
        <v>2.2207995000499969E-3</v>
      </c>
      <c r="Q39" s="25">
        <f t="shared" ref="Q39:Q47" si="9">ABS(AVERAGE(D39,G39,J39,M39,P39))*1000</f>
        <v>1.8415999250087496</v>
      </c>
      <c r="R39" s="25">
        <f t="shared" ref="R39:R47" si="10">ABS(STDEVA(D39,G39,J39,M39,P39))*1000</f>
        <v>1.0048214639606778</v>
      </c>
    </row>
    <row r="40" spans="1:18" x14ac:dyDescent="0.25">
      <c r="A40" s="1" t="s">
        <v>1</v>
      </c>
      <c r="B40" s="9">
        <v>0.99995800000000001</v>
      </c>
      <c r="C40" s="9">
        <v>1</v>
      </c>
      <c r="D40" s="9">
        <f t="shared" ref="D40:D47" si="11">ABS(B40-C40)</f>
        <v>4.1999999999986493E-5</v>
      </c>
      <c r="E40" s="9">
        <v>0.99764560000000002</v>
      </c>
      <c r="F40" s="9">
        <v>1</v>
      </c>
      <c r="G40" s="9">
        <f t="shared" ref="G40:G47" si="12">ABS(E40-F40)</f>
        <v>2.3543999999999787E-3</v>
      </c>
      <c r="H40" s="9">
        <v>0.99928360000000005</v>
      </c>
      <c r="I40" s="9">
        <v>1.0000004999998751</v>
      </c>
      <c r="J40" s="9">
        <f t="shared" ref="J40:J47" si="13">ABS(H40-I40)</f>
        <v>7.1689999987500919E-4</v>
      </c>
      <c r="K40" s="9">
        <v>1.0011345999999999</v>
      </c>
      <c r="L40" s="9">
        <v>1</v>
      </c>
      <c r="M40" s="9">
        <f t="shared" ref="M40:M47" si="14">ABS(K40-L40)</f>
        <v>1.1345999999998746E-3</v>
      </c>
      <c r="N40" s="9">
        <v>0.99805279999999996</v>
      </c>
      <c r="O40" s="9">
        <v>1.0000009999994999</v>
      </c>
      <c r="P40" s="9">
        <f t="shared" ref="P40:P47" si="15">ABS(N40-O40)</f>
        <v>1.9481999994999111E-3</v>
      </c>
      <c r="Q40" s="25">
        <f t="shared" si="9"/>
        <v>1.239219999874952</v>
      </c>
      <c r="R40" s="25">
        <f t="shared" si="10"/>
        <v>0.93050770112630921</v>
      </c>
    </row>
    <row r="41" spans="1:18" x14ac:dyDescent="0.25">
      <c r="A41" s="1" t="s">
        <v>2</v>
      </c>
      <c r="B41" s="9">
        <v>3.0006253999999997</v>
      </c>
      <c r="C41" s="9">
        <v>3</v>
      </c>
      <c r="D41" s="9">
        <f t="shared" si="11"/>
        <v>6.2539999999966511E-4</v>
      </c>
      <c r="E41" s="9">
        <v>2.9986486000000001</v>
      </c>
      <c r="F41" s="9">
        <v>3</v>
      </c>
      <c r="G41" s="9">
        <f t="shared" si="12"/>
        <v>1.3513999999998916E-3</v>
      </c>
      <c r="H41" s="9">
        <v>3.0015168000000001</v>
      </c>
      <c r="I41" s="9">
        <v>3</v>
      </c>
      <c r="J41" s="9">
        <f t="shared" si="13"/>
        <v>1.5168000000000958E-3</v>
      </c>
      <c r="K41" s="9">
        <v>3.0017988</v>
      </c>
      <c r="L41" s="9">
        <v>3</v>
      </c>
      <c r="M41" s="9">
        <f t="shared" si="14"/>
        <v>1.7987999999999893E-3</v>
      </c>
      <c r="N41" s="9">
        <v>3.0003570000000002</v>
      </c>
      <c r="O41" s="9">
        <v>3.0000003333333147</v>
      </c>
      <c r="P41" s="9">
        <f t="shared" si="15"/>
        <v>3.5666666668543456E-4</v>
      </c>
      <c r="Q41" s="25">
        <f t="shared" si="9"/>
        <v>1.1298133333370153</v>
      </c>
      <c r="R41" s="25">
        <f t="shared" si="10"/>
        <v>0.612084771537724</v>
      </c>
    </row>
    <row r="42" spans="1:18" x14ac:dyDescent="0.25">
      <c r="A42" s="1" t="s">
        <v>3</v>
      </c>
      <c r="B42" s="9">
        <v>5.0004805999999995</v>
      </c>
      <c r="C42" s="9">
        <v>5</v>
      </c>
      <c r="D42" s="9">
        <f t="shared" si="11"/>
        <v>4.805999999994981E-4</v>
      </c>
      <c r="E42" s="9">
        <v>4.9974228000000007</v>
      </c>
      <c r="F42" s="9">
        <v>5.0000000999999994</v>
      </c>
      <c r="G42" s="9">
        <f t="shared" si="12"/>
        <v>2.5772999999986723E-3</v>
      </c>
      <c r="H42" s="9">
        <v>5.0000125999999998</v>
      </c>
      <c r="I42" s="9">
        <v>5.0000000999999994</v>
      </c>
      <c r="J42" s="9">
        <f t="shared" si="13"/>
        <v>1.2500000000414957E-5</v>
      </c>
      <c r="K42" s="9">
        <v>5.0008898000000004</v>
      </c>
      <c r="L42" s="9">
        <v>5</v>
      </c>
      <c r="M42" s="9">
        <f t="shared" si="14"/>
        <v>8.8980000000038473E-4</v>
      </c>
      <c r="N42" s="9">
        <v>5.0008138000000004</v>
      </c>
      <c r="O42" s="9">
        <v>5.0000001999999961</v>
      </c>
      <c r="P42" s="9">
        <f t="shared" si="15"/>
        <v>8.1360000000429977E-4</v>
      </c>
      <c r="Q42" s="25">
        <f t="shared" si="9"/>
        <v>0.95476000000065397</v>
      </c>
      <c r="R42" s="25">
        <f t="shared" si="10"/>
        <v>0.97075532602120218</v>
      </c>
    </row>
    <row r="43" spans="1:18" x14ac:dyDescent="0.25">
      <c r="A43" s="1" t="s">
        <v>4</v>
      </c>
      <c r="B43" s="9">
        <v>10.000894199999999</v>
      </c>
      <c r="C43" s="9">
        <v>10</v>
      </c>
      <c r="D43" s="9">
        <f>ABS(B43-C43)</f>
        <v>8.9419999999940103E-4</v>
      </c>
      <c r="E43" s="9">
        <v>9.9978030000000011</v>
      </c>
      <c r="F43" s="9">
        <v>10</v>
      </c>
      <c r="G43" s="9">
        <f>ABS(E43-F43)</f>
        <v>2.1969999999988943E-3</v>
      </c>
      <c r="H43" s="9">
        <v>9.9992561999999996</v>
      </c>
      <c r="I43" s="9">
        <v>10.000000050000001</v>
      </c>
      <c r="J43" s="9">
        <f>ABS(H43-I43)</f>
        <v>7.4385000000098955E-4</v>
      </c>
      <c r="K43" s="9">
        <v>10.001360399999999</v>
      </c>
      <c r="L43" s="9">
        <v>10.000000050000001</v>
      </c>
      <c r="M43" s="9">
        <f>ABS(K43-L43)</f>
        <v>1.3603499999987889E-3</v>
      </c>
      <c r="N43" s="9">
        <v>9.9992967999999998</v>
      </c>
      <c r="O43" s="9">
        <v>10</v>
      </c>
      <c r="P43" s="9">
        <f>ABS(N43-O43)</f>
        <v>7.0320000000023697E-4</v>
      </c>
      <c r="Q43" s="25">
        <f t="shared" si="9"/>
        <v>1.1797199999996622</v>
      </c>
      <c r="R43" s="25">
        <f t="shared" si="10"/>
        <v>0.6257118811794623</v>
      </c>
    </row>
    <row r="44" spans="1:18" x14ac:dyDescent="0.25">
      <c r="A44" s="1" t="s">
        <v>5</v>
      </c>
      <c r="B44" s="9">
        <v>30.004134399999998</v>
      </c>
      <c r="C44" s="9">
        <v>30</v>
      </c>
      <c r="D44" s="9">
        <f t="shared" si="11"/>
        <v>4.1343999999980952E-3</v>
      </c>
      <c r="E44" s="9">
        <v>30.002779199999999</v>
      </c>
      <c r="F44" s="9">
        <v>30</v>
      </c>
      <c r="G44" s="9">
        <f t="shared" si="12"/>
        <v>2.7791999999990935E-3</v>
      </c>
      <c r="H44" s="9">
        <v>30.003597000000003</v>
      </c>
      <c r="I44" s="9">
        <v>30.000000016666668</v>
      </c>
      <c r="J44" s="9">
        <f>ABS(H44-I44)</f>
        <v>3.5969833333346912E-3</v>
      </c>
      <c r="K44" s="9">
        <v>30.005629599999999</v>
      </c>
      <c r="L44" s="9">
        <v>30.000000016666668</v>
      </c>
      <c r="M44" s="9">
        <f t="shared" si="14"/>
        <v>5.6295833333308565E-3</v>
      </c>
      <c r="N44" s="9">
        <v>30.002357600000003</v>
      </c>
      <c r="O44" s="9">
        <v>30</v>
      </c>
      <c r="P44" s="9">
        <f t="shared" si="15"/>
        <v>2.3576000000034014E-3</v>
      </c>
      <c r="Q44" s="25">
        <f t="shared" si="9"/>
        <v>3.6995533333332276</v>
      </c>
      <c r="R44" s="25">
        <f t="shared" si="10"/>
        <v>1.2818460356371173</v>
      </c>
    </row>
    <row r="45" spans="1:18" x14ac:dyDescent="0.25">
      <c r="A45" s="1" t="s">
        <v>6</v>
      </c>
      <c r="B45" s="9">
        <v>50.003574200000003</v>
      </c>
      <c r="C45" s="9">
        <v>50</v>
      </c>
      <c r="D45" s="9">
        <f t="shared" si="11"/>
        <v>3.5742000000027474E-3</v>
      </c>
      <c r="E45" s="9">
        <v>50.001627400000004</v>
      </c>
      <c r="F45" s="9">
        <v>50</v>
      </c>
      <c r="G45" s="9">
        <f t="shared" si="12"/>
        <v>1.6274000000038313E-3</v>
      </c>
      <c r="H45" s="9">
        <v>50.001910800000005</v>
      </c>
      <c r="I45" s="9">
        <v>50.000000010000001</v>
      </c>
      <c r="J45" s="9">
        <f t="shared" si="13"/>
        <v>1.9107900000037148E-3</v>
      </c>
      <c r="K45" s="9">
        <v>50.004270999999996</v>
      </c>
      <c r="L45" s="9">
        <v>50.000000010000001</v>
      </c>
      <c r="M45" s="9">
        <f t="shared" si="14"/>
        <v>4.2709899999948675E-3</v>
      </c>
      <c r="N45" s="9">
        <v>50.000479400000003</v>
      </c>
      <c r="O45" s="9">
        <v>50</v>
      </c>
      <c r="P45" s="9">
        <f t="shared" si="15"/>
        <v>4.7940000000323835E-4</v>
      </c>
      <c r="Q45" s="25">
        <f t="shared" si="9"/>
        <v>2.3725560000016799</v>
      </c>
      <c r="R45" s="25">
        <f t="shared" si="10"/>
        <v>1.5330137718303214</v>
      </c>
    </row>
    <row r="46" spans="1:18" x14ac:dyDescent="0.25">
      <c r="A46" s="1" t="s">
        <v>7</v>
      </c>
      <c r="B46" s="9">
        <v>70.005224400000003</v>
      </c>
      <c r="C46" s="9">
        <v>70</v>
      </c>
      <c r="D46" s="9">
        <f t="shared" si="11"/>
        <v>5.2244000000030155E-3</v>
      </c>
      <c r="E46" s="9">
        <v>70.004309800000016</v>
      </c>
      <c r="F46" s="9">
        <v>70</v>
      </c>
      <c r="G46" s="9">
        <f t="shared" si="12"/>
        <v>4.3098000000156844E-3</v>
      </c>
      <c r="H46" s="9">
        <v>70.004281000000006</v>
      </c>
      <c r="I46" s="9">
        <v>70</v>
      </c>
      <c r="J46" s="9">
        <f t="shared" si="13"/>
        <v>4.2810000000059745E-3</v>
      </c>
      <c r="K46" s="9">
        <v>70.00870239999999</v>
      </c>
      <c r="L46" s="9">
        <v>70</v>
      </c>
      <c r="M46" s="9">
        <f t="shared" si="14"/>
        <v>8.702399999990007E-3</v>
      </c>
      <c r="N46" s="9">
        <v>70.004729799999993</v>
      </c>
      <c r="O46" s="9">
        <v>70</v>
      </c>
      <c r="P46" s="9">
        <f t="shared" si="15"/>
        <v>4.7297999999926787E-3</v>
      </c>
      <c r="Q46" s="25">
        <f t="shared" si="9"/>
        <v>5.449480000001472</v>
      </c>
      <c r="R46" s="25">
        <f t="shared" si="10"/>
        <v>1.8583799966566619</v>
      </c>
    </row>
    <row r="47" spans="1:18" x14ac:dyDescent="0.25">
      <c r="A47" s="1" t="s">
        <v>8</v>
      </c>
      <c r="B47" s="9">
        <v>99.99995100000001</v>
      </c>
      <c r="C47" s="9">
        <v>100</v>
      </c>
      <c r="D47" s="9">
        <f t="shared" si="11"/>
        <v>4.899999998997373E-5</v>
      </c>
      <c r="E47" s="9">
        <v>99.997809200000006</v>
      </c>
      <c r="F47" s="9">
        <v>100</v>
      </c>
      <c r="G47" s="9">
        <f t="shared" si="12"/>
        <v>2.190799999993942E-3</v>
      </c>
      <c r="H47" s="9">
        <v>99.998298399999996</v>
      </c>
      <c r="I47" s="9">
        <v>100</v>
      </c>
      <c r="J47" s="9">
        <f t="shared" si="13"/>
        <v>1.7016000000040776E-3</v>
      </c>
      <c r="K47" s="9">
        <v>100.00054320000001</v>
      </c>
      <c r="L47" s="9">
        <v>100</v>
      </c>
      <c r="M47" s="9">
        <f t="shared" si="14"/>
        <v>5.4320000000984692E-4</v>
      </c>
      <c r="N47" s="9">
        <v>100.0007598</v>
      </c>
      <c r="O47" s="9">
        <v>100.001</v>
      </c>
      <c r="P47" s="9">
        <f t="shared" si="15"/>
        <v>2.4020000000746222E-4</v>
      </c>
      <c r="Q47" s="25">
        <f t="shared" si="9"/>
        <v>0.94496000000106051</v>
      </c>
      <c r="R47" s="25">
        <f t="shared" si="10"/>
        <v>0.94676600488064255</v>
      </c>
    </row>
    <row r="48" spans="1:18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51" spans="1:18" x14ac:dyDescent="0.25">
      <c r="A51" s="32" t="s">
        <v>54</v>
      </c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</row>
    <row r="52" spans="1:18" x14ac:dyDescent="0.25">
      <c r="A52" s="7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7"/>
      <c r="R52" s="7"/>
    </row>
    <row r="53" spans="1:18" x14ac:dyDescent="0.25">
      <c r="A53" s="7"/>
      <c r="B53" s="3" t="s">
        <v>58</v>
      </c>
      <c r="C53" s="3" t="s">
        <v>61</v>
      </c>
      <c r="D53" s="3" t="s">
        <v>62</v>
      </c>
      <c r="E53" s="3" t="s">
        <v>59</v>
      </c>
      <c r="F53" s="3" t="s">
        <v>60</v>
      </c>
      <c r="G53" s="3" t="s">
        <v>63</v>
      </c>
      <c r="H53" s="3" t="s">
        <v>64</v>
      </c>
      <c r="I53" s="3" t="s">
        <v>65</v>
      </c>
      <c r="J53" s="3" t="s">
        <v>66</v>
      </c>
      <c r="K53" s="3" t="s">
        <v>67</v>
      </c>
      <c r="L53" s="3" t="s">
        <v>68</v>
      </c>
      <c r="M53" s="3" t="s">
        <v>69</v>
      </c>
      <c r="N53" s="3" t="s">
        <v>70</v>
      </c>
      <c r="O53" s="3" t="s">
        <v>68</v>
      </c>
      <c r="P53" s="3" t="s">
        <v>71</v>
      </c>
      <c r="Q53" s="22" t="s">
        <v>72</v>
      </c>
      <c r="R53" s="22" t="s">
        <v>73</v>
      </c>
    </row>
    <row r="54" spans="1:18" x14ac:dyDescent="0.25">
      <c r="A54" s="7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11"/>
      <c r="R54" s="11"/>
    </row>
    <row r="55" spans="1:18" x14ac:dyDescent="0.25">
      <c r="A55" s="1" t="s">
        <v>0</v>
      </c>
      <c r="B55" s="5">
        <v>0.10121294892300731</v>
      </c>
      <c r="C55" s="5">
        <v>0.1</v>
      </c>
      <c r="D55" s="5">
        <f>ABS(B55-C55)</f>
        <v>1.2129489230073009E-3</v>
      </c>
      <c r="E55" s="5">
        <v>9.9386587697057369E-2</v>
      </c>
      <c r="F55" s="5">
        <v>0.10000499987500626</v>
      </c>
      <c r="G55" s="5">
        <f>ABS(E55-F55)</f>
        <v>6.1841217794889047E-4</v>
      </c>
      <c r="H55" s="5">
        <v>0.10243757331448788</v>
      </c>
      <c r="I55" s="5">
        <v>0.1</v>
      </c>
      <c r="J55" s="5">
        <f>ABS(H55-I55)</f>
        <v>2.4375733144878786E-3</v>
      </c>
      <c r="K55" s="5">
        <v>0.10047816107553936</v>
      </c>
      <c r="L55" s="5">
        <v>0.1</v>
      </c>
      <c r="M55" s="5">
        <f>ABS(K55-L55)</f>
        <v>4.7816107553935727E-4</v>
      </c>
      <c r="N55" s="5">
        <v>9.9481194351933103E-2</v>
      </c>
      <c r="O55" s="5">
        <v>0.1</v>
      </c>
      <c r="P55" s="5">
        <f>ABS(N55-O55)</f>
        <v>5.1880564806690288E-4</v>
      </c>
      <c r="Q55" s="25">
        <f t="shared" ref="Q55:Q63" si="16">ABS(AVERAGE(D55,G55,J55,M55,P55))*1000</f>
        <v>1.0531802278100661</v>
      </c>
      <c r="R55" s="25">
        <f t="shared" ref="R55:R63" si="17">ABS(STDEVA(D55,G55,J55,M55,P55))*1000</f>
        <v>0.82874856388114559</v>
      </c>
    </row>
    <row r="56" spans="1:18" x14ac:dyDescent="0.25">
      <c r="A56" s="1" t="s">
        <v>1</v>
      </c>
      <c r="B56" s="5">
        <v>1.0029652539618257</v>
      </c>
      <c r="C56" s="5">
        <v>1</v>
      </c>
      <c r="D56" s="5">
        <f t="shared" ref="D56:D63" si="18">ABS(B56-C56)</f>
        <v>2.9652539618256757E-3</v>
      </c>
      <c r="E56" s="5">
        <v>1.0028497994013865</v>
      </c>
      <c r="F56" s="5">
        <v>1.0000004999998751</v>
      </c>
      <c r="G56" s="5">
        <f t="shared" ref="G56:G63" si="19">ABS(E56-F56)</f>
        <v>2.8492994015114625E-3</v>
      </c>
      <c r="H56" s="5">
        <v>1.0057066997040884</v>
      </c>
      <c r="I56" s="5">
        <v>1</v>
      </c>
      <c r="J56" s="5">
        <f t="shared" ref="J56:J63" si="20">ABS(H56-I56)</f>
        <v>5.706699704088436E-3</v>
      </c>
      <c r="K56" s="5">
        <v>1.002148740733962</v>
      </c>
      <c r="L56" s="5">
        <v>1</v>
      </c>
      <c r="M56" s="5">
        <f t="shared" ref="M56:M63" si="21">ABS(K56-L56)</f>
        <v>2.1487407339619846E-3</v>
      </c>
      <c r="N56" s="5">
        <v>1.003061907723823</v>
      </c>
      <c r="O56" s="5">
        <v>1</v>
      </c>
      <c r="P56" s="5">
        <f t="shared" ref="P56:P63" si="22">ABS(N56-O56)</f>
        <v>3.0619077238229764E-3</v>
      </c>
      <c r="Q56" s="25">
        <f t="shared" si="16"/>
        <v>3.346380305042107</v>
      </c>
      <c r="R56" s="25">
        <f t="shared" si="17"/>
        <v>1.3673623853376662</v>
      </c>
    </row>
    <row r="57" spans="1:18" x14ac:dyDescent="0.25">
      <c r="A57" s="1" t="s">
        <v>2</v>
      </c>
      <c r="B57" s="5">
        <v>3.0015476912997685</v>
      </c>
      <c r="C57" s="5">
        <v>3</v>
      </c>
      <c r="D57" s="5">
        <f t="shared" si="18"/>
        <v>1.5476912997685055E-3</v>
      </c>
      <c r="E57" s="5">
        <v>3.000818744586125</v>
      </c>
      <c r="F57" s="5">
        <v>3.0000001666666618</v>
      </c>
      <c r="G57" s="5">
        <f t="shared" si="19"/>
        <v>8.1857791946315928E-4</v>
      </c>
      <c r="H57" s="5">
        <v>3.001086934041036</v>
      </c>
      <c r="I57" s="5">
        <v>3</v>
      </c>
      <c r="J57" s="5">
        <f t="shared" si="20"/>
        <v>1.0869340410359918E-3</v>
      </c>
      <c r="K57" s="5">
        <v>3.0012854691411874</v>
      </c>
      <c r="L57" s="5">
        <v>3</v>
      </c>
      <c r="M57" s="5">
        <f t="shared" si="21"/>
        <v>1.2854691411874342E-3</v>
      </c>
      <c r="N57" s="5">
        <v>3.0015256472862513</v>
      </c>
      <c r="O57" s="5">
        <v>3</v>
      </c>
      <c r="P57" s="5">
        <f t="shared" si="22"/>
        <v>1.5256472862512638E-3</v>
      </c>
      <c r="Q57" s="25">
        <f t="shared" si="16"/>
        <v>1.2528639375412709</v>
      </c>
      <c r="R57" s="25">
        <f t="shared" si="17"/>
        <v>0.30762562645548114</v>
      </c>
    </row>
    <row r="58" spans="1:18" x14ac:dyDescent="0.25">
      <c r="A58" s="1" t="s">
        <v>3</v>
      </c>
      <c r="B58" s="5">
        <v>5.0048513944073987</v>
      </c>
      <c r="C58" s="5">
        <v>5</v>
      </c>
      <c r="D58" s="5">
        <f t="shared" si="18"/>
        <v>4.8513944073986792E-3</v>
      </c>
      <c r="E58" s="5">
        <v>5.0031721533062203</v>
      </c>
      <c r="F58" s="5">
        <v>5.0000000999999994</v>
      </c>
      <c r="G58" s="5">
        <f t="shared" si="19"/>
        <v>3.1720533062209455E-3</v>
      </c>
      <c r="H58" s="5">
        <v>5.0059847139525466</v>
      </c>
      <c r="I58" s="5">
        <v>5</v>
      </c>
      <c r="J58" s="5">
        <f>ABS(H58-I58)</f>
        <v>5.9847139525466275E-3</v>
      </c>
      <c r="K58" s="5">
        <v>5.0091435976908594</v>
      </c>
      <c r="L58" s="5">
        <v>5</v>
      </c>
      <c r="M58" s="5">
        <f t="shared" si="21"/>
        <v>9.143597690859373E-3</v>
      </c>
      <c r="N58" s="5">
        <v>5.0058991768684065</v>
      </c>
      <c r="O58" s="5">
        <v>5</v>
      </c>
      <c r="P58" s="5">
        <f t="shared" si="22"/>
        <v>5.8991768684064638E-3</v>
      </c>
      <c r="Q58" s="25">
        <f t="shared" si="16"/>
        <v>5.8101872450864178</v>
      </c>
      <c r="R58" s="25">
        <f t="shared" si="17"/>
        <v>2.1811142971918591</v>
      </c>
    </row>
    <row r="59" spans="1:18" x14ac:dyDescent="0.25">
      <c r="A59" s="1" t="s">
        <v>4</v>
      </c>
      <c r="B59" s="5">
        <v>10.008971966952494</v>
      </c>
      <c r="C59" s="5">
        <v>10</v>
      </c>
      <c r="D59" s="5">
        <f>ABS(B59-C59)</f>
        <v>8.971966952493915E-3</v>
      </c>
      <c r="E59" s="5">
        <v>10.008037022902057</v>
      </c>
      <c r="F59" s="5">
        <v>10.000000050000001</v>
      </c>
      <c r="G59" s="5">
        <f>ABS(E59-F59)</f>
        <v>8.0369729020564051E-3</v>
      </c>
      <c r="H59" s="5">
        <v>10.010302530762527</v>
      </c>
      <c r="I59" s="5">
        <v>10</v>
      </c>
      <c r="J59" s="5">
        <f>ABS(H59-I59)</f>
        <v>1.0302530762526629E-2</v>
      </c>
      <c r="K59" s="5">
        <v>10.010373062156097</v>
      </c>
      <c r="L59" s="5">
        <v>10</v>
      </c>
      <c r="M59" s="5">
        <f>ABS(K59-L59)</f>
        <v>1.037306215609668E-2</v>
      </c>
      <c r="N59" s="5">
        <v>10.010841739450766</v>
      </c>
      <c r="O59" s="5">
        <v>10</v>
      </c>
      <c r="P59" s="5">
        <f>ABS(N59-O59)</f>
        <v>1.0841739450766497E-2</v>
      </c>
      <c r="Q59" s="25">
        <f t="shared" si="16"/>
        <v>9.7052544447880251</v>
      </c>
      <c r="R59" s="25">
        <f t="shared" si="17"/>
        <v>1.1635267680636483</v>
      </c>
    </row>
    <row r="60" spans="1:18" x14ac:dyDescent="0.25">
      <c r="A60" s="1" t="s">
        <v>5</v>
      </c>
      <c r="B60" s="5">
        <v>30.024440735218494</v>
      </c>
      <c r="C60" s="5">
        <v>30.000000016666668</v>
      </c>
      <c r="D60" s="5">
        <f t="shared" si="18"/>
        <v>2.4440718551826279E-2</v>
      </c>
      <c r="E60" s="5">
        <v>30.022248917136729</v>
      </c>
      <c r="F60" s="5">
        <v>30</v>
      </c>
      <c r="G60" s="5">
        <f t="shared" si="19"/>
        <v>2.2248917136728608E-2</v>
      </c>
      <c r="H60" s="5">
        <v>30.024538699611867</v>
      </c>
      <c r="I60" s="5">
        <v>30</v>
      </c>
      <c r="J60" s="5">
        <f t="shared" si="20"/>
        <v>2.4538699611866832E-2</v>
      </c>
      <c r="K60" s="5">
        <v>30.026859755618425</v>
      </c>
      <c r="L60" s="5">
        <v>30</v>
      </c>
      <c r="M60" s="5">
        <f t="shared" si="21"/>
        <v>2.6859755618424686E-2</v>
      </c>
      <c r="N60" s="5">
        <v>30.026742726908736</v>
      </c>
      <c r="O60" s="5">
        <v>30</v>
      </c>
      <c r="P60" s="5">
        <f t="shared" si="22"/>
        <v>2.6742726908736358E-2</v>
      </c>
      <c r="Q60" s="25">
        <f t="shared" si="16"/>
        <v>24.966163565516553</v>
      </c>
      <c r="R60" s="25">
        <f t="shared" si="17"/>
        <v>1.9094576601846815</v>
      </c>
    </row>
    <row r="61" spans="1:18" x14ac:dyDescent="0.25">
      <c r="A61" s="1" t="s">
        <v>6</v>
      </c>
      <c r="B61" s="5">
        <v>50.041188214162567</v>
      </c>
      <c r="C61" s="5">
        <v>50.000000010000001</v>
      </c>
      <c r="D61" s="5">
        <f t="shared" si="18"/>
        <v>4.1188204162565967E-2</v>
      </c>
      <c r="E61" s="5">
        <v>50.043393432594058</v>
      </c>
      <c r="F61" s="5">
        <v>50.000000010000001</v>
      </c>
      <c r="G61" s="5">
        <f t="shared" si="19"/>
        <v>4.339342259405754E-2</v>
      </c>
      <c r="H61" s="5">
        <v>50.044930921623077</v>
      </c>
      <c r="I61" s="5">
        <v>50</v>
      </c>
      <c r="J61" s="5">
        <f t="shared" si="20"/>
        <v>4.4930921623077325E-2</v>
      </c>
      <c r="K61" s="5">
        <v>50.044823723743768</v>
      </c>
      <c r="L61" s="5">
        <v>50</v>
      </c>
      <c r="M61" s="5">
        <f t="shared" si="21"/>
        <v>4.4823723743768085E-2</v>
      </c>
      <c r="N61" s="5">
        <v>50.044873948108943</v>
      </c>
      <c r="O61" s="5">
        <v>50</v>
      </c>
      <c r="P61" s="5">
        <f t="shared" si="22"/>
        <v>4.4873948108943296E-2</v>
      </c>
      <c r="Q61" s="25">
        <f t="shared" si="16"/>
        <v>43.842044046482442</v>
      </c>
      <c r="R61" s="25">
        <f t="shared" si="17"/>
        <v>1.6169649606623226</v>
      </c>
    </row>
    <row r="62" spans="1:18" x14ac:dyDescent="0.25">
      <c r="A62" s="1" t="s">
        <v>7</v>
      </c>
      <c r="B62" s="5">
        <v>70.06125031449757</v>
      </c>
      <c r="C62" s="5">
        <v>70.000000007142859</v>
      </c>
      <c r="D62" s="5">
        <f t="shared" si="18"/>
        <v>6.1250307354711708E-2</v>
      </c>
      <c r="E62" s="5">
        <v>70.058352798094035</v>
      </c>
      <c r="F62" s="5">
        <v>70</v>
      </c>
      <c r="G62" s="5">
        <f t="shared" si="19"/>
        <v>5.8352798094034597E-2</v>
      </c>
      <c r="H62" s="5">
        <v>70.062669079249517</v>
      </c>
      <c r="I62" s="5">
        <v>70</v>
      </c>
      <c r="J62" s="5">
        <f t="shared" si="20"/>
        <v>6.2669079249516813E-2</v>
      </c>
      <c r="K62" s="5">
        <v>70.064830083984361</v>
      </c>
      <c r="L62" s="5">
        <v>70</v>
      </c>
      <c r="M62" s="5">
        <f t="shared" si="21"/>
        <v>6.4830083984361409E-2</v>
      </c>
      <c r="N62" s="5">
        <v>70.063462080801628</v>
      </c>
      <c r="O62" s="5">
        <v>70</v>
      </c>
      <c r="P62" s="5">
        <f t="shared" si="22"/>
        <v>6.3462080801627963E-2</v>
      </c>
      <c r="Q62" s="25">
        <f t="shared" si="16"/>
        <v>62.112869896850498</v>
      </c>
      <c r="R62" s="25">
        <f t="shared" si="17"/>
        <v>2.4695720989861689</v>
      </c>
    </row>
    <row r="63" spans="1:18" x14ac:dyDescent="0.25">
      <c r="A63" s="1" t="s">
        <v>8</v>
      </c>
      <c r="B63" s="5">
        <v>100.08288320751014</v>
      </c>
      <c r="C63" s="5">
        <v>100</v>
      </c>
      <c r="D63" s="5">
        <f t="shared" si="18"/>
        <v>8.2883207510136003E-2</v>
      </c>
      <c r="E63" s="5">
        <v>100.08431108902474</v>
      </c>
      <c r="F63" s="5">
        <v>100</v>
      </c>
      <c r="G63" s="5">
        <f t="shared" si="19"/>
        <v>8.4311089024737385E-2</v>
      </c>
      <c r="H63" s="5">
        <v>100.09082761757611</v>
      </c>
      <c r="I63" s="5">
        <v>100</v>
      </c>
      <c r="J63" s="5">
        <f t="shared" si="20"/>
        <v>9.0827617576110242E-2</v>
      </c>
      <c r="K63" s="5">
        <v>100.08989442861676</v>
      </c>
      <c r="L63" s="5">
        <v>100</v>
      </c>
      <c r="M63" s="5">
        <f t="shared" si="21"/>
        <v>8.9894428616759114E-2</v>
      </c>
      <c r="N63" s="5">
        <v>100.08913519697087</v>
      </c>
      <c r="O63" s="5">
        <v>100</v>
      </c>
      <c r="P63" s="5">
        <f t="shared" si="22"/>
        <v>8.9135196970872244E-2</v>
      </c>
      <c r="Q63" s="25">
        <f t="shared" si="16"/>
        <v>87.410307939722998</v>
      </c>
      <c r="R63" s="25">
        <f t="shared" si="17"/>
        <v>3.5680491532970029</v>
      </c>
    </row>
    <row r="64" spans="1:18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7" spans="1:18" x14ac:dyDescent="0.25">
      <c r="A67" s="32" t="s">
        <v>55</v>
      </c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</row>
    <row r="68" spans="1:18" x14ac:dyDescent="0.25">
      <c r="A68" s="7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7"/>
      <c r="R68" s="7"/>
    </row>
    <row r="69" spans="1:18" x14ac:dyDescent="0.25">
      <c r="A69" s="7"/>
      <c r="B69" s="3" t="s">
        <v>58</v>
      </c>
      <c r="C69" s="3" t="s">
        <v>61</v>
      </c>
      <c r="D69" s="3" t="s">
        <v>62</v>
      </c>
      <c r="E69" s="3" t="s">
        <v>59</v>
      </c>
      <c r="F69" s="3" t="s">
        <v>60</v>
      </c>
      <c r="G69" s="3" t="s">
        <v>63</v>
      </c>
      <c r="H69" s="3" t="s">
        <v>64</v>
      </c>
      <c r="I69" s="3" t="s">
        <v>65</v>
      </c>
      <c r="J69" s="3" t="s">
        <v>66</v>
      </c>
      <c r="K69" s="3" t="s">
        <v>67</v>
      </c>
      <c r="L69" s="3" t="s">
        <v>68</v>
      </c>
      <c r="M69" s="3" t="s">
        <v>69</v>
      </c>
      <c r="N69" s="3" t="s">
        <v>70</v>
      </c>
      <c r="O69" s="3" t="s">
        <v>68</v>
      </c>
      <c r="P69" s="3" t="s">
        <v>71</v>
      </c>
      <c r="Q69" s="22" t="s">
        <v>72</v>
      </c>
      <c r="R69" s="22" t="s">
        <v>73</v>
      </c>
    </row>
    <row r="70" spans="1:18" x14ac:dyDescent="0.25">
      <c r="A70" s="7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</row>
    <row r="71" spans="1:18" x14ac:dyDescent="0.25">
      <c r="A71" s="1" t="s">
        <v>0</v>
      </c>
      <c r="B71" s="9">
        <v>8.347301580791569E-2</v>
      </c>
      <c r="C71" s="13">
        <v>0.10000999950005</v>
      </c>
      <c r="D71" s="9">
        <f>ABS(B71-C71)</f>
        <v>1.6536983692134313E-2</v>
      </c>
      <c r="E71" s="9">
        <v>0.10542443878903837</v>
      </c>
      <c r="F71" s="9">
        <v>9.9999999999999992E-2</v>
      </c>
      <c r="G71" s="9">
        <f>ABS(E71-F71)</f>
        <v>5.4244387890383799E-3</v>
      </c>
      <c r="H71" s="9">
        <v>0.10563344953594246</v>
      </c>
      <c r="I71" s="9">
        <v>9.9999999999999992E-2</v>
      </c>
      <c r="J71" s="9">
        <f>ABS(H71-I71)</f>
        <v>5.6334495359424697E-3</v>
      </c>
      <c r="K71" s="9">
        <v>0.10342985527385545</v>
      </c>
      <c r="L71" s="13">
        <v>9.9999999999999992E-2</v>
      </c>
      <c r="M71" s="9">
        <f>ABS(K71-L71)</f>
        <v>3.4298552738554616E-3</v>
      </c>
      <c r="N71" s="9">
        <v>0.10603687617336054</v>
      </c>
      <c r="O71" s="13">
        <v>0.10000499987500625</v>
      </c>
      <c r="P71" s="9">
        <f>ABS(N71-O71)</f>
        <v>6.0318762983542912E-3</v>
      </c>
      <c r="Q71" s="25">
        <f t="shared" ref="Q71:Q79" si="23">ABS(AVERAGE(D71,G71,J71,M71,P71))*1000</f>
        <v>7.4113207178649834</v>
      </c>
      <c r="R71" s="25">
        <f t="shared" ref="R71:R79" si="24">ABS(STDEVA(D71,G71,J71,M71,P71))*1000</f>
        <v>5.199547683378805</v>
      </c>
    </row>
    <row r="72" spans="1:18" x14ac:dyDescent="0.25">
      <c r="A72" s="1" t="s">
        <v>1</v>
      </c>
      <c r="B72" s="9">
        <v>0.96133988408901416</v>
      </c>
      <c r="C72" s="13">
        <v>1.0010004995003747</v>
      </c>
      <c r="D72" s="9">
        <f t="shared" ref="D72:D79" si="25">ABS(B72-C72)</f>
        <v>3.9660615411360567E-2</v>
      </c>
      <c r="E72" s="9">
        <v>0.97756024030138766</v>
      </c>
      <c r="F72" s="9">
        <v>1</v>
      </c>
      <c r="G72" s="9">
        <f t="shared" ref="G72:G79" si="26">ABS(E72-F72)</f>
        <v>2.2439759698612338E-2</v>
      </c>
      <c r="H72" s="9">
        <v>0.98242742842110697</v>
      </c>
      <c r="I72" s="9">
        <v>0.99999999999999989</v>
      </c>
      <c r="J72" s="9">
        <f t="shared" ref="J72:J79" si="27">ABS(H72-I72)</f>
        <v>1.7572571578892915E-2</v>
      </c>
      <c r="K72" s="9">
        <v>0.98017760759389305</v>
      </c>
      <c r="L72" s="13">
        <v>0.99999999999999989</v>
      </c>
      <c r="M72" s="9">
        <f t="shared" ref="M72:M79" si="28">ABS(K72-L72)</f>
        <v>1.9822392406106837E-2</v>
      </c>
      <c r="N72" s="9">
        <v>0.97173361710702666</v>
      </c>
      <c r="O72" s="13">
        <v>1.0000004999998748</v>
      </c>
      <c r="P72" s="9">
        <f t="shared" ref="P72:P79" si="29">ABS(N72-O72)</f>
        <v>2.8266882892848177E-2</v>
      </c>
      <c r="Q72" s="25">
        <f t="shared" si="23"/>
        <v>25.552444397564166</v>
      </c>
      <c r="R72" s="25">
        <f t="shared" si="24"/>
        <v>8.8403808990516097</v>
      </c>
    </row>
    <row r="73" spans="1:18" x14ac:dyDescent="0.25">
      <c r="A73" s="1" t="s">
        <v>2</v>
      </c>
      <c r="B73" s="9">
        <v>2.9609925882329176</v>
      </c>
      <c r="C73" s="13">
        <v>3.0010001666111248</v>
      </c>
      <c r="D73" s="9">
        <f t="shared" si="25"/>
        <v>4.0007578378207231E-2</v>
      </c>
      <c r="E73" s="9">
        <v>2.9716748211420874</v>
      </c>
      <c r="F73" s="9">
        <v>3.0000001666666618</v>
      </c>
      <c r="G73" s="9">
        <f t="shared" si="26"/>
        <v>2.8325345524574441E-2</v>
      </c>
      <c r="H73" s="9">
        <v>2.9826727306248197</v>
      </c>
      <c r="I73" s="9">
        <v>3</v>
      </c>
      <c r="J73" s="9">
        <f t="shared" si="27"/>
        <v>1.7327269375180254E-2</v>
      </c>
      <c r="K73" s="9">
        <v>2.9731259317639029</v>
      </c>
      <c r="L73" s="13">
        <v>3</v>
      </c>
      <c r="M73" s="9">
        <f t="shared" si="28"/>
        <v>2.687406823609706E-2</v>
      </c>
      <c r="N73" s="9">
        <v>2.9689952791434329</v>
      </c>
      <c r="O73" s="13">
        <v>3.0000001666666618</v>
      </c>
      <c r="P73" s="9">
        <f t="shared" si="29"/>
        <v>3.1004887523228941E-2</v>
      </c>
      <c r="Q73" s="25">
        <f t="shared" si="23"/>
        <v>28.707829807457586</v>
      </c>
      <c r="R73" s="25">
        <f t="shared" si="24"/>
        <v>8.1545527681122909</v>
      </c>
    </row>
    <row r="74" spans="1:18" x14ac:dyDescent="0.25">
      <c r="A74" s="1" t="s">
        <v>3</v>
      </c>
      <c r="B74" s="9">
        <v>4.9533707982619717</v>
      </c>
      <c r="C74" s="13">
        <v>5.0010001999600044</v>
      </c>
      <c r="D74" s="9">
        <f t="shared" si="25"/>
        <v>4.7629401698032758E-2</v>
      </c>
      <c r="E74" s="9">
        <v>4.9611568759190803</v>
      </c>
      <c r="F74" s="9">
        <v>4.9990001000200035</v>
      </c>
      <c r="G74" s="9">
        <f t="shared" si="26"/>
        <v>3.7843224100923223E-2</v>
      </c>
      <c r="H74" s="9">
        <v>4.9714269175248669</v>
      </c>
      <c r="I74" s="9">
        <v>5</v>
      </c>
      <c r="J74" s="9">
        <f t="shared" si="27"/>
        <v>2.8573082475133127E-2</v>
      </c>
      <c r="K74" s="9">
        <v>4.9671905117477539</v>
      </c>
      <c r="L74" s="13">
        <v>5.0000000999999994</v>
      </c>
      <c r="M74" s="9">
        <f t="shared" si="28"/>
        <v>3.2809588252245447E-2</v>
      </c>
      <c r="N74" s="9">
        <v>4.9606204020268949</v>
      </c>
      <c r="O74" s="13">
        <v>5.0000000999999994</v>
      </c>
      <c r="P74" s="9">
        <f t="shared" si="29"/>
        <v>3.9379697973104477E-2</v>
      </c>
      <c r="Q74" s="25">
        <f t="shared" si="23"/>
        <v>37.246998899887807</v>
      </c>
      <c r="R74" s="25">
        <f t="shared" si="24"/>
        <v>7.2046099320091006</v>
      </c>
    </row>
    <row r="75" spans="1:18" x14ac:dyDescent="0.25">
      <c r="A75" s="1" t="s">
        <v>4</v>
      </c>
      <c r="B75" s="9">
        <v>9.9451969059501231</v>
      </c>
      <c r="C75" s="13">
        <v>10.001000049995</v>
      </c>
      <c r="D75" s="9">
        <f>ABS(B75-C75)</f>
        <v>5.5803144044876518E-2</v>
      </c>
      <c r="E75" s="9">
        <v>9.9516230610852379</v>
      </c>
      <c r="F75" s="9">
        <v>10.000000050000001</v>
      </c>
      <c r="G75" s="9">
        <f>ABS(E75-F75)</f>
        <v>4.837698891476272E-2</v>
      </c>
      <c r="H75" s="9">
        <v>9.9691386515929388</v>
      </c>
      <c r="I75" s="9">
        <v>10.000000050000001</v>
      </c>
      <c r="J75" s="9">
        <f>ABS(H75-I75)</f>
        <v>3.0861398407061813E-2</v>
      </c>
      <c r="K75" s="9">
        <v>9.9497795874883916</v>
      </c>
      <c r="L75" s="13">
        <v>10.000000050000001</v>
      </c>
      <c r="M75" s="9">
        <f>ABS(K75-L75)</f>
        <v>5.0220462511608943E-2</v>
      </c>
      <c r="N75" s="9">
        <v>9.9497146050584266</v>
      </c>
      <c r="O75" s="13">
        <v>10.000000050000001</v>
      </c>
      <c r="P75" s="9">
        <f>ABS(N75-O75)</f>
        <v>5.0285444941573942E-2</v>
      </c>
      <c r="Q75" s="25">
        <f t="shared" si="23"/>
        <v>47.109487763976787</v>
      </c>
      <c r="R75" s="25">
        <f t="shared" si="24"/>
        <v>9.4993617459582751</v>
      </c>
    </row>
    <row r="76" spans="1:18" x14ac:dyDescent="0.25">
      <c r="A76" s="1" t="s">
        <v>5</v>
      </c>
      <c r="B76" s="9">
        <v>30.04430636476614</v>
      </c>
      <c r="C76" s="13">
        <v>30.001000016666111</v>
      </c>
      <c r="D76" s="9">
        <f t="shared" si="25"/>
        <v>4.3306348100028202E-2</v>
      </c>
      <c r="E76" s="9">
        <v>30.053227394495664</v>
      </c>
      <c r="F76" s="9">
        <v>30.000000016666668</v>
      </c>
      <c r="G76" s="9">
        <f t="shared" si="26"/>
        <v>5.3227377828996225E-2</v>
      </c>
      <c r="H76" s="9">
        <v>30.058991849908551</v>
      </c>
      <c r="I76" s="9">
        <v>30.000000016666668</v>
      </c>
      <c r="J76" s="9">
        <f t="shared" si="27"/>
        <v>5.8991833241883285E-2</v>
      </c>
      <c r="K76" s="9">
        <v>30.057291375575172</v>
      </c>
      <c r="L76" s="13">
        <v>30.000000016666668</v>
      </c>
      <c r="M76" s="9">
        <f t="shared" si="28"/>
        <v>5.7291358908504009E-2</v>
      </c>
      <c r="N76" s="9">
        <v>30.044532349310511</v>
      </c>
      <c r="O76" s="13">
        <v>29.998999999999999</v>
      </c>
      <c r="P76" s="9">
        <f t="shared" si="29"/>
        <v>4.5532349310512643E-2</v>
      </c>
      <c r="Q76" s="25">
        <f t="shared" si="23"/>
        <v>51.669853477984873</v>
      </c>
      <c r="R76" s="25">
        <f t="shared" si="24"/>
        <v>6.9866975869350547</v>
      </c>
    </row>
    <row r="77" spans="1:18" x14ac:dyDescent="0.25">
      <c r="A77" s="1" t="s">
        <v>6</v>
      </c>
      <c r="B77" s="9">
        <v>49.956517912051282</v>
      </c>
      <c r="C77" s="13">
        <v>50.0010000099998</v>
      </c>
      <c r="D77" s="9">
        <f t="shared" si="25"/>
        <v>4.4482097948517207E-2</v>
      </c>
      <c r="E77" s="9">
        <v>49.955311922429736</v>
      </c>
      <c r="F77" s="9">
        <v>50.000000010000001</v>
      </c>
      <c r="G77" s="9">
        <f t="shared" si="26"/>
        <v>4.4688087570264656E-2</v>
      </c>
      <c r="H77" s="9">
        <v>49.962599157409819</v>
      </c>
      <c r="I77" s="9">
        <v>50.000000010000001</v>
      </c>
      <c r="J77" s="9">
        <f t="shared" si="27"/>
        <v>3.7400852590181444E-2</v>
      </c>
      <c r="K77" s="9">
        <v>49.952361091283116</v>
      </c>
      <c r="L77" s="13">
        <v>50.0010000099998</v>
      </c>
      <c r="M77" s="9">
        <f t="shared" si="28"/>
        <v>4.8638918716683577E-2</v>
      </c>
      <c r="N77" s="9">
        <v>50.003729587719747</v>
      </c>
      <c r="O77" s="13">
        <v>50.000000010000001</v>
      </c>
      <c r="P77" s="9">
        <f t="shared" si="29"/>
        <v>3.7295777197456914E-3</v>
      </c>
      <c r="Q77" s="25">
        <f t="shared" si="23"/>
        <v>35.787906909078515</v>
      </c>
      <c r="R77" s="25">
        <f t="shared" si="24"/>
        <v>18.373137608292645</v>
      </c>
    </row>
    <row r="78" spans="1:18" x14ac:dyDescent="0.25">
      <c r="A78" s="1" t="s">
        <v>7</v>
      </c>
      <c r="B78" s="9">
        <v>70.015532217529071</v>
      </c>
      <c r="C78" s="13">
        <v>70.001999999999995</v>
      </c>
      <c r="D78" s="9">
        <f t="shared" si="25"/>
        <v>1.3532217529075297E-2</v>
      </c>
      <c r="E78" s="9">
        <v>70.046633122223525</v>
      </c>
      <c r="F78" s="9">
        <v>70.000000014285717</v>
      </c>
      <c r="G78" s="9">
        <f t="shared" si="26"/>
        <v>4.6633107937807949E-2</v>
      </c>
      <c r="H78" s="9">
        <v>70.047485936781101</v>
      </c>
      <c r="I78" s="9">
        <v>70.000000007142859</v>
      </c>
      <c r="J78" s="9">
        <f t="shared" si="27"/>
        <v>4.7485929638241942E-2</v>
      </c>
      <c r="K78" s="9">
        <v>70.039739413294683</v>
      </c>
      <c r="L78" s="13">
        <v>70.001000007142764</v>
      </c>
      <c r="M78" s="9">
        <f t="shared" si="28"/>
        <v>3.8739406151918843E-2</v>
      </c>
      <c r="N78" s="9">
        <v>70.087989404461013</v>
      </c>
      <c r="O78" s="13">
        <v>70.000000007142859</v>
      </c>
      <c r="P78" s="9">
        <f t="shared" si="29"/>
        <v>8.7989397318153806E-2</v>
      </c>
      <c r="Q78" s="25">
        <f t="shared" si="23"/>
        <v>46.876011715039567</v>
      </c>
      <c r="R78" s="25">
        <f t="shared" si="24"/>
        <v>26.780377324984382</v>
      </c>
    </row>
    <row r="79" spans="1:18" x14ac:dyDescent="0.25">
      <c r="A79" s="1" t="s">
        <v>8</v>
      </c>
      <c r="B79" s="9">
        <v>100.00207211522152</v>
      </c>
      <c r="C79" s="13">
        <v>100.002</v>
      </c>
      <c r="D79" s="9">
        <f t="shared" si="25"/>
        <v>7.2115221527724316E-5</v>
      </c>
      <c r="E79" s="9">
        <v>100.00509896534835</v>
      </c>
      <c r="F79" s="9">
        <v>100.00000001000001</v>
      </c>
      <c r="G79" s="9">
        <f t="shared" si="26"/>
        <v>5.0989553483447025E-3</v>
      </c>
      <c r="H79" s="9">
        <v>100.01052725543367</v>
      </c>
      <c r="I79" s="9">
        <v>100.00100000499995</v>
      </c>
      <c r="J79" s="9">
        <f t="shared" si="27"/>
        <v>9.527250433720269E-3</v>
      </c>
      <c r="K79" s="9">
        <v>100.01026612624827</v>
      </c>
      <c r="L79" s="13">
        <v>100.000000005</v>
      </c>
      <c r="M79" s="9">
        <f t="shared" si="28"/>
        <v>1.0266121248264426E-2</v>
      </c>
      <c r="N79" s="9">
        <v>100.07331479031639</v>
      </c>
      <c r="O79" s="9">
        <v>100</v>
      </c>
      <c r="P79" s="9">
        <f t="shared" si="29"/>
        <v>7.3314790316388212E-2</v>
      </c>
      <c r="Q79" s="25">
        <f t="shared" si="23"/>
        <v>19.655846513649067</v>
      </c>
      <c r="R79" s="25">
        <f t="shared" si="24"/>
        <v>30.271534735027057</v>
      </c>
    </row>
    <row r="82" spans="1:18" x14ac:dyDescent="0.25">
      <c r="A82" s="32" t="s">
        <v>56</v>
      </c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</row>
    <row r="83" spans="1:18" x14ac:dyDescent="0.25">
      <c r="A83" s="7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7"/>
      <c r="R83" s="7"/>
    </row>
    <row r="84" spans="1:18" x14ac:dyDescent="0.25">
      <c r="A84" s="7"/>
      <c r="B84" s="3" t="s">
        <v>58</v>
      </c>
      <c r="C84" s="3" t="s">
        <v>61</v>
      </c>
      <c r="D84" s="3" t="s">
        <v>62</v>
      </c>
      <c r="E84" s="3" t="s">
        <v>59</v>
      </c>
      <c r="F84" s="3" t="s">
        <v>60</v>
      </c>
      <c r="G84" s="3" t="s">
        <v>63</v>
      </c>
      <c r="H84" s="3" t="s">
        <v>64</v>
      </c>
      <c r="I84" s="3" t="s">
        <v>65</v>
      </c>
      <c r="J84" s="3" t="s">
        <v>66</v>
      </c>
      <c r="K84" s="3" t="s">
        <v>67</v>
      </c>
      <c r="L84" s="3" t="s">
        <v>68</v>
      </c>
      <c r="M84" s="3" t="s">
        <v>69</v>
      </c>
      <c r="N84" s="3" t="s">
        <v>70</v>
      </c>
      <c r="O84" s="3" t="s">
        <v>68</v>
      </c>
      <c r="P84" s="3" t="s">
        <v>71</v>
      </c>
      <c r="Q84" s="22" t="s">
        <v>72</v>
      </c>
      <c r="R84" s="22" t="s">
        <v>73</v>
      </c>
    </row>
    <row r="85" spans="1:18" x14ac:dyDescent="0.25">
      <c r="A85" s="7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</row>
    <row r="86" spans="1:18" x14ac:dyDescent="0.25">
      <c r="A86" s="1" t="s">
        <v>0</v>
      </c>
      <c r="B86" s="9">
        <v>0.34405518671954266</v>
      </c>
      <c r="C86" s="9">
        <v>0.10000499987500626</v>
      </c>
      <c r="D86" s="9">
        <f>ABS(B86-C86)</f>
        <v>0.24405018684453639</v>
      </c>
      <c r="E86" s="9">
        <v>0.14152161352789658</v>
      </c>
      <c r="F86" s="9">
        <v>0.1</v>
      </c>
      <c r="G86" s="9">
        <f>ABS(E86-F86)</f>
        <v>4.1521613527896573E-2</v>
      </c>
      <c r="H86" s="9">
        <v>6.0646486768338982E-2</v>
      </c>
      <c r="I86" s="9">
        <v>0.1</v>
      </c>
      <c r="J86" s="9">
        <f>ABS(H86-I86)</f>
        <v>3.9353513231661023E-2</v>
      </c>
      <c r="K86" s="9">
        <v>0.16366904109193137</v>
      </c>
      <c r="L86" s="9">
        <v>0.1</v>
      </c>
      <c r="M86" s="9">
        <f>ABS(K86-L86)</f>
        <v>6.3669041091931361E-2</v>
      </c>
      <c r="N86" s="9">
        <v>0.19436659034204865</v>
      </c>
      <c r="O86" s="9">
        <v>0.10000499987500626</v>
      </c>
      <c r="P86" s="9">
        <f>ABS(N86-O86)</f>
        <v>9.4361590467042386E-2</v>
      </c>
      <c r="Q86" s="25">
        <f t="shared" ref="Q86:Q94" si="30">ABS(AVERAGE(D86,G86,J86,M86,P86))*1000</f>
        <v>96.591189032613542</v>
      </c>
      <c r="R86" s="25">
        <f t="shared" ref="R86:R94" si="31">ABS(STDEVA(D86,G86,J86,M86,P86))*1000</f>
        <v>85.354854355000057</v>
      </c>
    </row>
    <row r="87" spans="1:18" x14ac:dyDescent="0.25">
      <c r="A87" s="1" t="s">
        <v>1</v>
      </c>
      <c r="B87" s="9">
        <v>0.97654243139087205</v>
      </c>
      <c r="C87" s="9">
        <v>1.0010004995003747</v>
      </c>
      <c r="D87" s="9">
        <f t="shared" ref="D87:D94" si="32">ABS(B87-C87)</f>
        <v>2.4458068109502684E-2</v>
      </c>
      <c r="E87" s="9">
        <v>1.2376849830311423</v>
      </c>
      <c r="F87" s="9">
        <v>1</v>
      </c>
      <c r="G87" s="9">
        <f t="shared" ref="G87:G94" si="33">ABS(E87-F87)</f>
        <v>0.23768498303114227</v>
      </c>
      <c r="H87" s="9">
        <v>0.66022090008626466</v>
      </c>
      <c r="I87" s="9">
        <v>1</v>
      </c>
      <c r="J87" s="9">
        <f t="shared" ref="J87:J94" si="34">ABS(H87-I87)</f>
        <v>0.33977909991373534</v>
      </c>
      <c r="K87" s="9">
        <v>1.3859924912587698</v>
      </c>
      <c r="L87" s="9">
        <v>1</v>
      </c>
      <c r="M87" s="9">
        <f t="shared" ref="M87:M94" si="35">ABS(K87-L87)</f>
        <v>0.38599249125876978</v>
      </c>
      <c r="N87" s="9">
        <v>1.3817680128255909</v>
      </c>
      <c r="O87" s="9">
        <v>1.0000004999998751</v>
      </c>
      <c r="P87" s="9">
        <f t="shared" ref="P87:P94" si="36">ABS(N87-O87)</f>
        <v>0.38176751282571586</v>
      </c>
      <c r="Q87" s="25">
        <f t="shared" si="30"/>
        <v>273.93643102777315</v>
      </c>
      <c r="R87" s="25">
        <f t="shared" si="31"/>
        <v>151.71764970535449</v>
      </c>
    </row>
    <row r="88" spans="1:18" x14ac:dyDescent="0.25">
      <c r="A88" s="1" t="s">
        <v>2</v>
      </c>
      <c r="B88" s="9">
        <v>3.2445946688106786</v>
      </c>
      <c r="C88" s="9">
        <v>3.0000001666666618</v>
      </c>
      <c r="D88" s="9">
        <f t="shared" si="32"/>
        <v>0.24459450214401679</v>
      </c>
      <c r="E88" s="9">
        <v>2.8869738630089214</v>
      </c>
      <c r="F88" s="9">
        <v>3</v>
      </c>
      <c r="G88" s="9">
        <f t="shared" si="33"/>
        <v>0.11302613699107855</v>
      </c>
      <c r="H88" s="9">
        <v>2.21654385823823</v>
      </c>
      <c r="I88" s="9">
        <v>3</v>
      </c>
      <c r="J88" s="9">
        <f t="shared" si="34"/>
        <v>0.78345614176177003</v>
      </c>
      <c r="K88" s="9">
        <v>3.3551608832468283</v>
      </c>
      <c r="L88" s="9">
        <v>3</v>
      </c>
      <c r="M88" s="9">
        <f t="shared" si="35"/>
        <v>0.35516088324682826</v>
      </c>
      <c r="N88" s="9">
        <v>2.955554955441857</v>
      </c>
      <c r="O88" s="9">
        <v>3</v>
      </c>
      <c r="P88" s="9">
        <f t="shared" si="36"/>
        <v>4.4445044558143021E-2</v>
      </c>
      <c r="Q88" s="25">
        <f t="shared" si="30"/>
        <v>308.13654174036731</v>
      </c>
      <c r="R88" s="25">
        <f t="shared" si="31"/>
        <v>291.45277378261511</v>
      </c>
    </row>
    <row r="89" spans="1:18" x14ac:dyDescent="0.25">
      <c r="A89" s="1" t="s">
        <v>3</v>
      </c>
      <c r="B89" s="9">
        <v>5.1886062762992431</v>
      </c>
      <c r="C89" s="9">
        <v>5.0000000999999994</v>
      </c>
      <c r="D89" s="9">
        <f t="shared" si="32"/>
        <v>0.1886061762992437</v>
      </c>
      <c r="E89" s="9">
        <v>4.5442899052919019</v>
      </c>
      <c r="F89" s="9">
        <v>5.0000000999999994</v>
      </c>
      <c r="G89" s="9">
        <f t="shared" si="33"/>
        <v>0.45571019470809748</v>
      </c>
      <c r="H89" s="9">
        <v>4.6153897958311338</v>
      </c>
      <c r="I89" s="9">
        <v>5.0000000999999994</v>
      </c>
      <c r="J89" s="9">
        <f t="shared" si="34"/>
        <v>0.38461030416886555</v>
      </c>
      <c r="K89" s="9">
        <v>4.4858505256275221</v>
      </c>
      <c r="L89" s="9">
        <v>5.0000000999999994</v>
      </c>
      <c r="M89" s="9">
        <f t="shared" si="35"/>
        <v>0.51414957437247732</v>
      </c>
      <c r="N89" s="9">
        <v>4.506705727250174</v>
      </c>
      <c r="O89" s="9">
        <v>5.0000000999999994</v>
      </c>
      <c r="P89" s="9">
        <f t="shared" si="36"/>
        <v>0.49329437274982535</v>
      </c>
      <c r="Q89" s="25">
        <f t="shared" si="30"/>
        <v>407.27412445970191</v>
      </c>
      <c r="R89" s="25">
        <f t="shared" si="31"/>
        <v>131.81162516441813</v>
      </c>
    </row>
    <row r="90" spans="1:18" x14ac:dyDescent="0.25">
      <c r="A90" s="1" t="s">
        <v>4</v>
      </c>
      <c r="B90" s="9">
        <v>10.481342834548482</v>
      </c>
      <c r="C90" s="9">
        <v>10.000000050000001</v>
      </c>
      <c r="D90" s="9">
        <f>ABS(B90-C90)</f>
        <v>0.48134278454848101</v>
      </c>
      <c r="E90" s="9">
        <v>9.8368657259597629</v>
      </c>
      <c r="F90" s="9">
        <v>10.000000050000001</v>
      </c>
      <c r="G90" s="9">
        <f>ABS(E90-F90)</f>
        <v>0.16313432404023764</v>
      </c>
      <c r="H90" s="9">
        <v>9.7009242401256763</v>
      </c>
      <c r="I90" s="9">
        <v>10.000000050000001</v>
      </c>
      <c r="J90" s="9">
        <f>ABS(H90-I90)</f>
        <v>0.29907580987432425</v>
      </c>
      <c r="K90" s="9">
        <v>9.9141005692204303</v>
      </c>
      <c r="L90" s="9">
        <v>10.000000050000001</v>
      </c>
      <c r="M90" s="9">
        <f>ABS(K90-L90)</f>
        <v>8.5899480779570325E-2</v>
      </c>
      <c r="N90" s="9">
        <v>10.124284604022158</v>
      </c>
      <c r="O90" s="9">
        <v>10.000000050000001</v>
      </c>
      <c r="P90" s="9">
        <f>ABS(N90-O90)</f>
        <v>0.12428455402215732</v>
      </c>
      <c r="Q90" s="25">
        <f t="shared" si="30"/>
        <v>230.7473906529541</v>
      </c>
      <c r="R90" s="25">
        <f t="shared" si="31"/>
        <v>161.51904196555654</v>
      </c>
    </row>
    <row r="91" spans="1:18" x14ac:dyDescent="0.25">
      <c r="A91" s="1" t="s">
        <v>5</v>
      </c>
      <c r="B91" s="9">
        <v>30.034947070437347</v>
      </c>
      <c r="C91" s="9">
        <v>30.000000016666668</v>
      </c>
      <c r="D91" s="9">
        <f t="shared" si="32"/>
        <v>3.4947053770679304E-2</v>
      </c>
      <c r="E91" s="9">
        <v>29.785728566212697</v>
      </c>
      <c r="F91" s="9">
        <v>30.000000016666668</v>
      </c>
      <c r="G91" s="9">
        <f t="shared" si="33"/>
        <v>0.21427145045397111</v>
      </c>
      <c r="H91" s="9">
        <v>28.899728746132546</v>
      </c>
      <c r="I91" s="9">
        <v>30.000000016666668</v>
      </c>
      <c r="J91" s="9">
        <f t="shared" si="34"/>
        <v>1.1002712705341224</v>
      </c>
      <c r="K91" s="9">
        <v>30.223255775123231</v>
      </c>
      <c r="L91" s="9">
        <v>30.000000016666668</v>
      </c>
      <c r="M91" s="9">
        <f t="shared" si="35"/>
        <v>0.22325575845656331</v>
      </c>
      <c r="N91" s="9">
        <v>30.297101930882725</v>
      </c>
      <c r="O91" s="9">
        <v>30.000000016666668</v>
      </c>
      <c r="P91" s="9">
        <f t="shared" si="36"/>
        <v>0.29710191421605714</v>
      </c>
      <c r="Q91" s="25">
        <f t="shared" si="30"/>
        <v>373.96948948627869</v>
      </c>
      <c r="R91" s="25">
        <f t="shared" si="31"/>
        <v>417.30600450730174</v>
      </c>
    </row>
    <row r="92" spans="1:18" x14ac:dyDescent="0.25">
      <c r="A92" s="1" t="s">
        <v>6</v>
      </c>
      <c r="B92" s="9">
        <v>50.667392117465113</v>
      </c>
      <c r="C92" s="9">
        <v>50.000000010000001</v>
      </c>
      <c r="D92" s="9">
        <f t="shared" si="32"/>
        <v>0.66739210746511191</v>
      </c>
      <c r="E92" s="9">
        <v>50.341303997713979</v>
      </c>
      <c r="F92" s="9">
        <v>50</v>
      </c>
      <c r="G92" s="9">
        <f t="shared" si="33"/>
        <v>0.3413039977139789</v>
      </c>
      <c r="H92" s="9">
        <v>49.695899334110166</v>
      </c>
      <c r="I92" s="9">
        <v>50</v>
      </c>
      <c r="J92" s="9">
        <f t="shared" si="34"/>
        <v>0.30410066588983398</v>
      </c>
      <c r="K92" s="9">
        <v>50.622992906888896</v>
      </c>
      <c r="L92" s="9">
        <v>50</v>
      </c>
      <c r="M92" s="9">
        <f t="shared" si="35"/>
        <v>0.62299290688889641</v>
      </c>
      <c r="N92" s="9">
        <v>50.020599089638296</v>
      </c>
      <c r="O92" s="9">
        <v>50</v>
      </c>
      <c r="P92" s="9">
        <f t="shared" si="36"/>
        <v>2.0599089638295709E-2</v>
      </c>
      <c r="Q92" s="25">
        <f t="shared" si="30"/>
        <v>391.27775351922338</v>
      </c>
      <c r="R92" s="25">
        <f t="shared" si="31"/>
        <v>263.35856806332538</v>
      </c>
    </row>
    <row r="93" spans="1:18" x14ac:dyDescent="0.25">
      <c r="A93" s="1" t="s">
        <v>7</v>
      </c>
      <c r="B93" s="9">
        <v>70.30649112482709</v>
      </c>
      <c r="C93" s="9">
        <v>70</v>
      </c>
      <c r="D93" s="9">
        <f t="shared" si="32"/>
        <v>0.30649112482709029</v>
      </c>
      <c r="E93" s="9">
        <v>70.154692103602414</v>
      </c>
      <c r="F93" s="9">
        <v>70</v>
      </c>
      <c r="G93" s="9">
        <f t="shared" si="33"/>
        <v>0.15469210360241448</v>
      </c>
      <c r="H93" s="9">
        <v>70.592336052990674</v>
      </c>
      <c r="I93" s="9">
        <v>70</v>
      </c>
      <c r="J93" s="9">
        <f t="shared" si="34"/>
        <v>0.59233605299067449</v>
      </c>
      <c r="K93" s="9">
        <v>70.654095149975163</v>
      </c>
      <c r="L93" s="9">
        <v>70</v>
      </c>
      <c r="M93" s="9">
        <f t="shared" si="35"/>
        <v>0.65409514997516283</v>
      </c>
      <c r="N93" s="9">
        <v>70.161633465537278</v>
      </c>
      <c r="O93" s="9">
        <v>70</v>
      </c>
      <c r="P93" s="9">
        <f t="shared" si="36"/>
        <v>0.1616334655372782</v>
      </c>
      <c r="Q93" s="25">
        <f t="shared" si="30"/>
        <v>373.84957938652406</v>
      </c>
      <c r="R93" s="25">
        <f t="shared" si="31"/>
        <v>236.57808359635865</v>
      </c>
    </row>
    <row r="94" spans="1:18" x14ac:dyDescent="0.25">
      <c r="A94" s="1" t="s">
        <v>8</v>
      </c>
      <c r="B94" s="9">
        <v>100.93851446388528</v>
      </c>
      <c r="C94" s="9">
        <v>100</v>
      </c>
      <c r="D94" s="9">
        <f t="shared" si="32"/>
        <v>0.93851446388528359</v>
      </c>
      <c r="E94" s="9">
        <v>100.72315978438996</v>
      </c>
      <c r="F94" s="9">
        <v>100</v>
      </c>
      <c r="G94" s="9">
        <f t="shared" si="33"/>
        <v>0.72315978438996353</v>
      </c>
      <c r="H94" s="9">
        <v>100.02019338111093</v>
      </c>
      <c r="I94" s="9">
        <v>100</v>
      </c>
      <c r="J94" s="9">
        <f t="shared" si="34"/>
        <v>2.0193381110928499E-2</v>
      </c>
      <c r="K94" s="9">
        <v>100.47295204562982</v>
      </c>
      <c r="L94" s="9">
        <v>100</v>
      </c>
      <c r="M94" s="9">
        <f t="shared" si="35"/>
        <v>0.47295204562982462</v>
      </c>
      <c r="N94" s="9">
        <v>100.69015452547573</v>
      </c>
      <c r="O94" s="9">
        <v>100</v>
      </c>
      <c r="P94" s="9">
        <f t="shared" si="36"/>
        <v>0.69015452547573375</v>
      </c>
      <c r="Q94" s="25">
        <f t="shared" si="30"/>
        <v>568.9948400983468</v>
      </c>
      <c r="R94" s="25">
        <f t="shared" si="31"/>
        <v>348.35273485680631</v>
      </c>
    </row>
    <row r="95" spans="1:18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8" spans="1:18" x14ac:dyDescent="0.25">
      <c r="A98" s="32" t="s">
        <v>57</v>
      </c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</row>
    <row r="99" spans="1:18" x14ac:dyDescent="0.25">
      <c r="A99" s="7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7"/>
      <c r="R99" s="7"/>
    </row>
    <row r="100" spans="1:18" x14ac:dyDescent="0.25">
      <c r="A100" s="7"/>
      <c r="B100" s="3" t="s">
        <v>58</v>
      </c>
      <c r="C100" s="3" t="s">
        <v>61</v>
      </c>
      <c r="D100" s="3" t="s">
        <v>62</v>
      </c>
      <c r="E100" s="3" t="s">
        <v>59</v>
      </c>
      <c r="F100" s="3" t="s">
        <v>60</v>
      </c>
      <c r="G100" s="3" t="s">
        <v>63</v>
      </c>
      <c r="H100" s="3" t="s">
        <v>64</v>
      </c>
      <c r="I100" s="3" t="s">
        <v>65</v>
      </c>
      <c r="J100" s="3" t="s">
        <v>66</v>
      </c>
      <c r="K100" s="3" t="s">
        <v>67</v>
      </c>
      <c r="L100" s="3" t="s">
        <v>68</v>
      </c>
      <c r="M100" s="3" t="s">
        <v>69</v>
      </c>
      <c r="N100" s="3" t="s">
        <v>70</v>
      </c>
      <c r="O100" s="3" t="s">
        <v>68</v>
      </c>
      <c r="P100" s="3" t="s">
        <v>71</v>
      </c>
      <c r="Q100" s="22" t="s">
        <v>72</v>
      </c>
      <c r="R100" s="22" t="s">
        <v>73</v>
      </c>
    </row>
    <row r="101" spans="1:18" x14ac:dyDescent="0.25">
      <c r="A101" s="7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</row>
    <row r="102" spans="1:18" x14ac:dyDescent="0.25">
      <c r="A102" s="1" t="s">
        <v>0</v>
      </c>
      <c r="B102" s="9">
        <v>0.100159733</v>
      </c>
      <c r="C102" s="9">
        <v>0.1</v>
      </c>
      <c r="D102" s="9">
        <f>ABS(B102-C102)</f>
        <v>1.5973299999999524E-4</v>
      </c>
      <c r="E102" s="9">
        <v>0.100552683</v>
      </c>
      <c r="F102" s="9">
        <v>0.10100495</v>
      </c>
      <c r="G102" s="9">
        <f>ABS(E102-F102)</f>
        <v>4.5226699999999231E-4</v>
      </c>
      <c r="H102" s="9">
        <v>9.9043561000000002E-2</v>
      </c>
      <c r="I102" s="9">
        <v>0.10199999999999999</v>
      </c>
      <c r="J102" s="9">
        <f>ABS(H102-I102)</f>
        <v>2.9564389999999913E-3</v>
      </c>
      <c r="K102" s="9">
        <v>9.9786687999999998E-2</v>
      </c>
      <c r="L102" s="9">
        <v>0.10299999999999999</v>
      </c>
      <c r="M102" s="9">
        <f>ABS(K102-L102)</f>
        <v>3.2133119999999959E-3</v>
      </c>
      <c r="N102" s="9">
        <v>0.10068911699999999</v>
      </c>
      <c r="O102" s="9">
        <v>0.10299999999999999</v>
      </c>
      <c r="P102" s="9">
        <f>ABS(N102-O102)</f>
        <v>2.3108829999999997E-3</v>
      </c>
      <c r="Q102" s="25">
        <f t="shared" ref="Q102:Q110" si="37">ABS(AVERAGE(D102,G102,J102,M102,P102))*1000</f>
        <v>1.8185267999999948</v>
      </c>
      <c r="R102" s="25">
        <f t="shared" ref="R102:R110" si="38">ABS(STDEVA(D102,G102,J102,M102,P102))*1000</f>
        <v>1.4231081537203003</v>
      </c>
    </row>
    <row r="103" spans="1:18" x14ac:dyDescent="0.25">
      <c r="A103" s="1" t="s">
        <v>1</v>
      </c>
      <c r="B103" s="9">
        <v>0.99268538799999995</v>
      </c>
      <c r="C103" s="9">
        <v>1</v>
      </c>
      <c r="D103" s="9">
        <f t="shared" ref="D103:D110" si="39">ABS(B103-C103)</f>
        <v>7.3146120000000536E-3</v>
      </c>
      <c r="E103" s="9">
        <v>0.99505568600000005</v>
      </c>
      <c r="F103" s="9">
        <v>1.0010005</v>
      </c>
      <c r="G103" s="9">
        <f t="shared" ref="G103:G110" si="40">ABS(E103-F103)</f>
        <v>5.9448139999999094E-3</v>
      </c>
      <c r="H103" s="9">
        <v>0.99553865699999999</v>
      </c>
      <c r="I103" s="9">
        <v>1.002</v>
      </c>
      <c r="J103" s="9">
        <f t="shared" ref="J103:J110" si="41">ABS(H103-I103)</f>
        <v>6.4613430000000083E-3</v>
      </c>
      <c r="K103" s="9">
        <v>0.99482323900000003</v>
      </c>
      <c r="L103" s="9">
        <v>1.002</v>
      </c>
      <c r="M103" s="9">
        <f t="shared" ref="M103:M109" si="42">ABS(K103-L103)</f>
        <v>7.176760999999976E-3</v>
      </c>
      <c r="N103" s="9">
        <v>0.99053643300000005</v>
      </c>
      <c r="O103" s="9">
        <v>1.0029999999999999</v>
      </c>
      <c r="P103" s="9">
        <f t="shared" ref="P103:P110" si="43">ABS(N103-O103)</f>
        <v>1.2463566999999842E-2</v>
      </c>
      <c r="Q103" s="25">
        <f t="shared" si="37"/>
        <v>7.8722193999999579</v>
      </c>
      <c r="R103" s="25">
        <f t="shared" si="38"/>
        <v>2.6258581918449084</v>
      </c>
    </row>
    <row r="104" spans="1:18" x14ac:dyDescent="0.25">
      <c r="A104" s="1" t="s">
        <v>2</v>
      </c>
      <c r="B104" s="9">
        <v>2.9817211870000002</v>
      </c>
      <c r="C104" s="9">
        <v>3</v>
      </c>
      <c r="D104" s="9">
        <f t="shared" si="39"/>
        <v>1.8278812999999783E-2</v>
      </c>
      <c r="E104" s="9">
        <v>2.9834837219999999</v>
      </c>
      <c r="F104" s="9">
        <v>3.0010001700000002</v>
      </c>
      <c r="G104" s="9">
        <f t="shared" si="40"/>
        <v>1.7516448000000295E-2</v>
      </c>
      <c r="H104" s="9">
        <v>2.9810600809999999</v>
      </c>
      <c r="I104" s="9">
        <v>3.0019999999999998</v>
      </c>
      <c r="J104" s="9">
        <f t="shared" si="41"/>
        <v>2.0939918999999918E-2</v>
      </c>
      <c r="K104" s="9">
        <v>2.9839601820000001</v>
      </c>
      <c r="L104" s="9">
        <v>3.0019999999999998</v>
      </c>
      <c r="M104" s="9">
        <f t="shared" si="42"/>
        <v>1.8039817999999652E-2</v>
      </c>
      <c r="N104" s="9">
        <v>2.9810777559999999</v>
      </c>
      <c r="O104" s="9">
        <v>3.0030000000000001</v>
      </c>
      <c r="P104" s="9">
        <f t="shared" si="43"/>
        <v>2.1922244000000202E-2</v>
      </c>
      <c r="Q104" s="25">
        <f t="shared" si="37"/>
        <v>19.33944839999997</v>
      </c>
      <c r="R104" s="25">
        <f t="shared" si="38"/>
        <v>1.9602076637171804</v>
      </c>
    </row>
    <row r="105" spans="1:18" x14ac:dyDescent="0.25">
      <c r="A105" s="1" t="s">
        <v>3</v>
      </c>
      <c r="B105" s="9">
        <v>4.9714932310000002</v>
      </c>
      <c r="C105" s="9">
        <v>5</v>
      </c>
      <c r="D105" s="9">
        <f t="shared" si="39"/>
        <v>2.8506768999999821E-2</v>
      </c>
      <c r="E105" s="9">
        <v>4.9709352889999998</v>
      </c>
      <c r="F105" s="9">
        <v>5.0010000999999997</v>
      </c>
      <c r="G105" s="9">
        <f t="shared" si="40"/>
        <v>3.0064810999999914E-2</v>
      </c>
      <c r="H105" s="9">
        <v>4.9706743769999999</v>
      </c>
      <c r="I105" s="9">
        <v>5.0019999999999998</v>
      </c>
      <c r="J105" s="9">
        <f t="shared" si="41"/>
        <v>3.1325622999999858E-2</v>
      </c>
      <c r="K105" s="9">
        <v>4.9717581769999999</v>
      </c>
      <c r="L105" s="9">
        <v>5.0019999999999998</v>
      </c>
      <c r="M105" s="9">
        <f t="shared" si="42"/>
        <v>3.024182299999989E-2</v>
      </c>
      <c r="N105" s="9">
        <v>4.9710115950000002</v>
      </c>
      <c r="O105" s="9">
        <v>5.0030000000000001</v>
      </c>
      <c r="P105" s="9">
        <f t="shared" si="43"/>
        <v>3.1988404999999887E-2</v>
      </c>
      <c r="Q105" s="25">
        <f t="shared" si="37"/>
        <v>30.425486199999874</v>
      </c>
      <c r="R105" s="25">
        <f t="shared" si="38"/>
        <v>1.3321276120001586</v>
      </c>
    </row>
    <row r="106" spans="1:18" x14ac:dyDescent="0.25">
      <c r="A106" s="1" t="s">
        <v>4</v>
      </c>
      <c r="B106" s="9">
        <v>9.9400622209999998</v>
      </c>
      <c r="C106" s="9">
        <v>10.000000099999999</v>
      </c>
      <c r="D106" s="9">
        <f>ABS(B106-C106)</f>
        <v>5.9937878999999583E-2</v>
      </c>
      <c r="E106" s="9">
        <v>9.9385863939999997</v>
      </c>
      <c r="F106" s="9">
        <v>10.002000000000001</v>
      </c>
      <c r="G106" s="9">
        <f>ABS(E106-F106)</f>
        <v>6.341360600000101E-2</v>
      </c>
      <c r="H106" s="9">
        <v>9.9383861069999995</v>
      </c>
      <c r="I106" s="9">
        <v>10.002000000000001</v>
      </c>
      <c r="J106" s="9">
        <f>ABS(H106-I106)</f>
        <v>6.3613893000001198E-2</v>
      </c>
      <c r="K106" s="9">
        <v>9.9370986739999996</v>
      </c>
      <c r="L106" s="9">
        <v>10.003</v>
      </c>
      <c r="M106" s="9">
        <f>ABS(K106-L106)</f>
        <v>6.5901326000000537E-2</v>
      </c>
      <c r="N106" s="9">
        <v>9.9345229719999999</v>
      </c>
      <c r="O106" s="9">
        <v>10.003</v>
      </c>
      <c r="P106" s="9">
        <f>ABS(N106-O106)</f>
        <v>6.8477028000000217E-2</v>
      </c>
      <c r="Q106" s="25">
        <f t="shared" si="37"/>
        <v>64.268746400000509</v>
      </c>
      <c r="R106" s="25">
        <f t="shared" si="38"/>
        <v>3.1737777446926363</v>
      </c>
    </row>
    <row r="107" spans="1:18" x14ac:dyDescent="0.25">
      <c r="A107" s="1" t="s">
        <v>5</v>
      </c>
      <c r="B107" s="9">
        <v>29.81282852</v>
      </c>
      <c r="C107" s="9">
        <v>30</v>
      </c>
      <c r="D107" s="9">
        <f t="shared" si="39"/>
        <v>0.18717147999999995</v>
      </c>
      <c r="E107" s="9">
        <v>29.814073619999998</v>
      </c>
      <c r="F107" s="9">
        <v>30.001000000000001</v>
      </c>
      <c r="G107" s="9">
        <f t="shared" si="40"/>
        <v>0.18692638000000272</v>
      </c>
      <c r="H107" s="9">
        <v>29.811835330000001</v>
      </c>
      <c r="I107" s="9">
        <v>30.001999999999999</v>
      </c>
      <c r="J107" s="9">
        <f t="shared" si="41"/>
        <v>0.19016466999999793</v>
      </c>
      <c r="K107" s="9">
        <v>29.813970300000001</v>
      </c>
      <c r="L107" s="9">
        <v>30.001999999999999</v>
      </c>
      <c r="M107" s="9">
        <f t="shared" si="42"/>
        <v>0.18802969999999775</v>
      </c>
      <c r="N107" s="9">
        <v>29.812159959999999</v>
      </c>
      <c r="O107" s="9">
        <v>30.003</v>
      </c>
      <c r="P107" s="9">
        <f>ABS(N107-O107)</f>
        <v>0.19084004000000121</v>
      </c>
      <c r="Q107" s="25">
        <f t="shared" si="37"/>
        <v>188.62645399999991</v>
      </c>
      <c r="R107" s="25">
        <f t="shared" si="38"/>
        <v>1.776892492858851</v>
      </c>
    </row>
    <row r="108" spans="1:18" x14ac:dyDescent="0.25">
      <c r="A108" s="1" t="s">
        <v>6</v>
      </c>
      <c r="B108" s="9">
        <v>49.690880550000003</v>
      </c>
      <c r="C108" s="9">
        <v>50</v>
      </c>
      <c r="D108" s="9">
        <f t="shared" si="39"/>
        <v>0.30911944999999719</v>
      </c>
      <c r="E108" s="9">
        <v>49.694707549999997</v>
      </c>
      <c r="F108" s="9">
        <v>50.002000000000002</v>
      </c>
      <c r="G108" s="9">
        <f t="shared" si="40"/>
        <v>0.3072924500000056</v>
      </c>
      <c r="H108" s="9">
        <v>49.690925589999999</v>
      </c>
      <c r="I108" s="9">
        <v>50.002000000000002</v>
      </c>
      <c r="J108" s="9">
        <f t="shared" si="41"/>
        <v>0.31107441000000335</v>
      </c>
      <c r="K108" s="9">
        <v>49.69010188</v>
      </c>
      <c r="L108" s="9">
        <v>50.002000000000002</v>
      </c>
      <c r="M108" s="9">
        <f t="shared" si="42"/>
        <v>0.31189812000000217</v>
      </c>
      <c r="N108" s="9">
        <v>49.687368390000003</v>
      </c>
      <c r="O108" s="9">
        <v>50.003</v>
      </c>
      <c r="P108" s="9">
        <f t="shared" si="43"/>
        <v>0.31563160999999695</v>
      </c>
      <c r="Q108" s="25">
        <f t="shared" si="37"/>
        <v>311.00320800000105</v>
      </c>
      <c r="R108" s="25">
        <f t="shared" si="38"/>
        <v>3.1442929023559962</v>
      </c>
    </row>
    <row r="109" spans="1:18" x14ac:dyDescent="0.25">
      <c r="A109" s="1" t="s">
        <v>7</v>
      </c>
      <c r="B109" s="9">
        <v>69.567619960000002</v>
      </c>
      <c r="C109" s="9">
        <v>70.001000000000005</v>
      </c>
      <c r="D109" s="9">
        <f t="shared" si="39"/>
        <v>0.43338004000000296</v>
      </c>
      <c r="E109" s="9">
        <v>69.565836410000003</v>
      </c>
      <c r="F109" s="9">
        <v>70.001999999999995</v>
      </c>
      <c r="G109" s="9">
        <f t="shared" si="40"/>
        <v>0.4361635899999925</v>
      </c>
      <c r="H109" s="9">
        <v>69.564981380000006</v>
      </c>
      <c r="I109" s="9">
        <v>70.001999999999995</v>
      </c>
      <c r="J109" s="9">
        <f t="shared" si="41"/>
        <v>0.43701861999998926</v>
      </c>
      <c r="K109" s="9">
        <v>69.563342270000007</v>
      </c>
      <c r="L109" s="9">
        <v>70.003</v>
      </c>
      <c r="M109" s="9">
        <f t="shared" si="42"/>
        <v>0.43965772999999331</v>
      </c>
      <c r="N109" s="9">
        <v>69.562976500000005</v>
      </c>
      <c r="O109" s="9">
        <v>70.003</v>
      </c>
      <c r="P109" s="9">
        <f t="shared" si="43"/>
        <v>0.44002349999999524</v>
      </c>
      <c r="Q109" s="25">
        <f t="shared" si="37"/>
        <v>437.24869599999465</v>
      </c>
      <c r="R109" s="25">
        <f t="shared" si="38"/>
        <v>2.7248794145273485</v>
      </c>
    </row>
    <row r="110" spans="1:18" x14ac:dyDescent="0.25">
      <c r="A110" s="1" t="s">
        <v>8</v>
      </c>
      <c r="B110" s="9">
        <v>99.371673680000001</v>
      </c>
      <c r="C110" s="9">
        <v>100.001</v>
      </c>
      <c r="D110" s="9">
        <f t="shared" si="39"/>
        <v>0.6293263200000041</v>
      </c>
      <c r="E110" s="9">
        <v>99.372364709999999</v>
      </c>
      <c r="F110" s="9">
        <v>100.002</v>
      </c>
      <c r="G110" s="9">
        <f t="shared" si="40"/>
        <v>0.62963528999999596</v>
      </c>
      <c r="H110" s="9">
        <v>99.374785000000003</v>
      </c>
      <c r="I110" s="9">
        <v>100.002</v>
      </c>
      <c r="J110" s="9">
        <f t="shared" si="41"/>
        <v>0.62721499999999253</v>
      </c>
      <c r="K110" s="9">
        <v>99.371631870000002</v>
      </c>
      <c r="L110" s="9">
        <v>100.003</v>
      </c>
      <c r="M110" s="9">
        <f>ABS(K110-L110)</f>
        <v>0.63136812999999847</v>
      </c>
      <c r="N110" s="9">
        <v>99.371818829999995</v>
      </c>
      <c r="O110" s="9">
        <v>100.003</v>
      </c>
      <c r="P110" s="9">
        <f t="shared" si="43"/>
        <v>0.63118117000000495</v>
      </c>
      <c r="Q110" s="25">
        <f t="shared" si="37"/>
        <v>629.7451819999992</v>
      </c>
      <c r="R110" s="25">
        <f t="shared" si="38"/>
        <v>1.6796848161727047</v>
      </c>
    </row>
    <row r="111" spans="1:18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</row>
  </sheetData>
  <mergeCells count="37">
    <mergeCell ref="A19:S19"/>
    <mergeCell ref="A3:R3"/>
    <mergeCell ref="A98:R98"/>
    <mergeCell ref="B99:D99"/>
    <mergeCell ref="E99:G99"/>
    <mergeCell ref="H99:J99"/>
    <mergeCell ref="K99:M99"/>
    <mergeCell ref="N99:P99"/>
    <mergeCell ref="A35:R35"/>
    <mergeCell ref="B36:D36"/>
    <mergeCell ref="E36:G36"/>
    <mergeCell ref="H36:J36"/>
    <mergeCell ref="K36:M36"/>
    <mergeCell ref="N36:P36"/>
    <mergeCell ref="A51:R51"/>
    <mergeCell ref="B52:D52"/>
    <mergeCell ref="E52:G52"/>
    <mergeCell ref="H52:J52"/>
    <mergeCell ref="K52:M52"/>
    <mergeCell ref="N52:P52"/>
    <mergeCell ref="A67:R67"/>
    <mergeCell ref="B68:D68"/>
    <mergeCell ref="E68:G68"/>
    <mergeCell ref="H68:J68"/>
    <mergeCell ref="K68:M68"/>
    <mergeCell ref="N68:P68"/>
    <mergeCell ref="A82:R82"/>
    <mergeCell ref="B83:D83"/>
    <mergeCell ref="E83:G83"/>
    <mergeCell ref="H83:J83"/>
    <mergeCell ref="K83:M83"/>
    <mergeCell ref="N83:P83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12"/>
  <sheetViews>
    <sheetView zoomScale="40" zoomScaleNormal="40" workbookViewId="0">
      <selection activeCell="AE118" sqref="AE118"/>
    </sheetView>
  </sheetViews>
  <sheetFormatPr baseColWidth="10" defaultRowHeight="15" x14ac:dyDescent="0.25"/>
  <cols>
    <col min="1" max="1" width="12.7109375" bestFit="1" customWidth="1"/>
  </cols>
  <sheetData>
    <row r="3" spans="1:18" x14ac:dyDescent="0.25">
      <c r="A3" s="33" t="s">
        <v>75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1:18" x14ac:dyDescent="0.25">
      <c r="A4" s="1"/>
      <c r="B4" s="19"/>
      <c r="C4" s="15"/>
      <c r="D4" s="15"/>
      <c r="E4" s="19"/>
      <c r="F4" s="15"/>
      <c r="G4" s="15"/>
      <c r="H4" s="19"/>
      <c r="I4" s="15"/>
      <c r="J4" s="15"/>
      <c r="K4" s="19"/>
      <c r="L4" s="15"/>
      <c r="M4" s="15"/>
      <c r="N4" s="19"/>
      <c r="O4" s="15"/>
      <c r="P4" s="15"/>
      <c r="Q4" s="1"/>
      <c r="R4" s="1"/>
    </row>
    <row r="5" spans="1:18" x14ac:dyDescent="0.25">
      <c r="A5" s="1"/>
      <c r="B5" s="3" t="s">
        <v>58</v>
      </c>
      <c r="C5" s="3" t="s">
        <v>61</v>
      </c>
      <c r="D5" s="3" t="s">
        <v>62</v>
      </c>
      <c r="E5" s="3" t="s">
        <v>59</v>
      </c>
      <c r="F5" s="3" t="s">
        <v>60</v>
      </c>
      <c r="G5" s="3" t="s">
        <v>63</v>
      </c>
      <c r="H5" s="3" t="s">
        <v>64</v>
      </c>
      <c r="I5" s="3" t="s">
        <v>65</v>
      </c>
      <c r="J5" s="3" t="s">
        <v>66</v>
      </c>
      <c r="K5" s="3" t="s">
        <v>67</v>
      </c>
      <c r="L5" s="3" t="s">
        <v>68</v>
      </c>
      <c r="M5" s="3" t="s">
        <v>69</v>
      </c>
      <c r="N5" s="3" t="s">
        <v>70</v>
      </c>
      <c r="O5" s="3" t="s">
        <v>68</v>
      </c>
      <c r="P5" s="3" t="s">
        <v>71</v>
      </c>
      <c r="Q5" s="22" t="s">
        <v>72</v>
      </c>
      <c r="R5" s="22" t="s">
        <v>73</v>
      </c>
    </row>
    <row r="6" spans="1:18" x14ac:dyDescent="0.25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26"/>
      <c r="R6" s="26"/>
    </row>
    <row r="7" spans="1:18" x14ac:dyDescent="0.25">
      <c r="A7" s="1" t="s">
        <v>0</v>
      </c>
      <c r="B7" s="4">
        <v>9.1114000000000001E-2</v>
      </c>
      <c r="C7" s="4">
        <v>0.1</v>
      </c>
      <c r="D7" s="4">
        <f>ABS(B7-C7)</f>
        <v>8.886000000000005E-3</v>
      </c>
      <c r="E7" s="4">
        <v>9.8114000000000007E-2</v>
      </c>
      <c r="F7" s="4">
        <v>0.10101</v>
      </c>
      <c r="G7" s="4">
        <f>ABS(E7-F7)</f>
        <v>2.8959999999999958E-3</v>
      </c>
      <c r="H7" s="4">
        <v>9.6296000000000007E-2</v>
      </c>
      <c r="I7" s="4">
        <v>0.10201</v>
      </c>
      <c r="J7" s="4">
        <f>ABS(H7-I7)</f>
        <v>5.7139999999999969E-3</v>
      </c>
      <c r="K7" s="4">
        <v>0.109802</v>
      </c>
      <c r="L7" s="4">
        <v>0.10199999999999999</v>
      </c>
      <c r="M7" s="4">
        <f>ABS(K7-L7)</f>
        <v>7.8020000000000034E-3</v>
      </c>
      <c r="N7" s="4">
        <v>0.101364</v>
      </c>
      <c r="O7" s="4">
        <v>0.10100000000000001</v>
      </c>
      <c r="P7" s="4">
        <f>ABS(N7-O7)</f>
        <v>3.6399999999998933E-4</v>
      </c>
      <c r="Q7" s="24">
        <f t="shared" ref="Q7:Q15" si="0">ABS(AVERAGE(D7,G7,J7,M7,P7))*1000</f>
        <v>5.1323999999999979</v>
      </c>
      <c r="R7" s="24">
        <f t="shared" ref="R7:R15" si="1">ABS(STDEVA(D7,G7,J7,M7,P7))*1000</f>
        <v>3.5104721619748021</v>
      </c>
    </row>
    <row r="8" spans="1:18" x14ac:dyDescent="0.25">
      <c r="A8" s="1" t="s">
        <v>1</v>
      </c>
      <c r="B8" s="4">
        <v>0.98314800000000002</v>
      </c>
      <c r="C8" s="4">
        <v>1</v>
      </c>
      <c r="D8" s="4">
        <f t="shared" ref="D8:D15" si="2">ABS(B8-C8)</f>
        <v>1.6851999999999978E-2</v>
      </c>
      <c r="E8" s="4">
        <v>0.990344</v>
      </c>
      <c r="F8" s="4">
        <v>1</v>
      </c>
      <c r="G8" s="4">
        <f t="shared" ref="G8:G15" si="3">ABS(E8-F8)</f>
        <v>9.6559999999999979E-3</v>
      </c>
      <c r="H8" s="4">
        <v>0.99129199999999995</v>
      </c>
      <c r="I8" s="4">
        <v>1.0009999999999999</v>
      </c>
      <c r="J8" s="4">
        <f t="shared" ref="J8:J15" si="4">ABS(H8-I8)</f>
        <v>9.7079999999999389E-3</v>
      </c>
      <c r="K8" s="4">
        <v>0.999274</v>
      </c>
      <c r="L8" s="4">
        <v>1.002</v>
      </c>
      <c r="M8" s="4">
        <f t="shared" ref="M8:M15" si="5">ABS(K8-L8)</f>
        <v>2.7260000000000062E-3</v>
      </c>
      <c r="N8" s="4">
        <v>0.99596600000000002</v>
      </c>
      <c r="O8" s="4">
        <v>1.0009999999999999</v>
      </c>
      <c r="P8" s="4">
        <f t="shared" ref="P8:P15" si="6">ABS(N8-O8)</f>
        <v>5.0339999999998719E-3</v>
      </c>
      <c r="Q8" s="24">
        <f t="shared" si="0"/>
        <v>8.7951999999999586</v>
      </c>
      <c r="R8" s="24">
        <f t="shared" si="1"/>
        <v>5.4191332517294777</v>
      </c>
    </row>
    <row r="9" spans="1:18" x14ac:dyDescent="0.25">
      <c r="A9" s="1" t="s">
        <v>2</v>
      </c>
      <c r="B9" s="4">
        <v>2.9872200000000002</v>
      </c>
      <c r="C9" s="4">
        <v>3</v>
      </c>
      <c r="D9" s="4">
        <f t="shared" si="2"/>
        <v>1.2779999999999792E-2</v>
      </c>
      <c r="E9" s="4">
        <v>2.9841700000000002</v>
      </c>
      <c r="F9" s="4">
        <v>3</v>
      </c>
      <c r="G9" s="4">
        <f t="shared" si="3"/>
        <v>1.5829999999999789E-2</v>
      </c>
      <c r="H9" s="4">
        <v>2.9897399999999998</v>
      </c>
      <c r="I9" s="4">
        <v>3.0009999999999999</v>
      </c>
      <c r="J9" s="4">
        <f t="shared" si="4"/>
        <v>1.1260000000000048E-2</v>
      </c>
      <c r="K9" s="4">
        <v>2.9972639999999999</v>
      </c>
      <c r="L9" s="4">
        <v>3.0019999999999998</v>
      </c>
      <c r="M9" s="4">
        <f t="shared" si="5"/>
        <v>4.7359999999998514E-3</v>
      </c>
      <c r="N9" s="4">
        <v>2.99776</v>
      </c>
      <c r="O9" s="4">
        <v>3.0009999999999999</v>
      </c>
      <c r="P9" s="4">
        <f t="shared" si="6"/>
        <v>3.2399999999999096E-3</v>
      </c>
      <c r="Q9" s="24">
        <f t="shared" si="0"/>
        <v>9.5691999999998778</v>
      </c>
      <c r="R9" s="24">
        <f t="shared" si="1"/>
        <v>5.3801545702702338</v>
      </c>
    </row>
    <row r="10" spans="1:18" x14ac:dyDescent="0.25">
      <c r="A10" s="1" t="s">
        <v>3</v>
      </c>
      <c r="B10" s="4">
        <v>4.9825379999999999</v>
      </c>
      <c r="C10" s="4">
        <v>5</v>
      </c>
      <c r="D10" s="4">
        <f t="shared" si="2"/>
        <v>1.7462000000000089E-2</v>
      </c>
      <c r="E10" s="4">
        <v>4.983606</v>
      </c>
      <c r="F10" s="4">
        <v>5.0010000000000003</v>
      </c>
      <c r="G10" s="4">
        <f t="shared" si="3"/>
        <v>1.7394000000000354E-2</v>
      </c>
      <c r="H10" s="4">
        <v>4.9875699999999998</v>
      </c>
      <c r="I10" s="4">
        <v>5.0010000000000003</v>
      </c>
      <c r="J10" s="4">
        <f t="shared" si="4"/>
        <v>1.3430000000000497E-2</v>
      </c>
      <c r="K10" s="4">
        <v>5.0008299999999997</v>
      </c>
      <c r="L10" s="4">
        <v>5.0019999999999998</v>
      </c>
      <c r="M10" s="4">
        <f t="shared" si="5"/>
        <v>1.1700000000001154E-3</v>
      </c>
      <c r="N10" s="4">
        <v>4.9955239999999996</v>
      </c>
      <c r="O10" s="4">
        <v>5.0019999999999998</v>
      </c>
      <c r="P10" s="4">
        <f t="shared" si="6"/>
        <v>6.4760000000001483E-3</v>
      </c>
      <c r="Q10" s="24">
        <f t="shared" si="0"/>
        <v>11.186400000000241</v>
      </c>
      <c r="R10" s="24">
        <f t="shared" si="1"/>
        <v>7.167065843146764</v>
      </c>
    </row>
    <row r="11" spans="1:18" x14ac:dyDescent="0.25">
      <c r="A11" s="1" t="s">
        <v>4</v>
      </c>
      <c r="B11" s="4">
        <v>9.9931199999999993</v>
      </c>
      <c r="C11" s="4">
        <v>10</v>
      </c>
      <c r="D11" s="4">
        <f t="shared" si="2"/>
        <v>6.8800000000006634E-3</v>
      </c>
      <c r="E11" s="4">
        <v>9.9924839999999993</v>
      </c>
      <c r="F11" s="4">
        <v>10.000999999999999</v>
      </c>
      <c r="G11" s="4">
        <f t="shared" si="3"/>
        <v>8.5160000000001901E-3</v>
      </c>
      <c r="H11" s="4">
        <v>9.9924540000000004</v>
      </c>
      <c r="I11" s="4">
        <v>10.002000000000001</v>
      </c>
      <c r="J11" s="4">
        <f t="shared" si="4"/>
        <v>9.5460000000002765E-3</v>
      </c>
      <c r="K11" s="4">
        <v>9.9966899999999992</v>
      </c>
      <c r="L11" s="4">
        <v>10.002000000000001</v>
      </c>
      <c r="M11" s="4">
        <f t="shared" si="5"/>
        <v>5.3100000000014802E-3</v>
      </c>
      <c r="N11" s="4">
        <v>10.003945999999999</v>
      </c>
      <c r="O11" s="4">
        <v>10.002000000000001</v>
      </c>
      <c r="P11" s="4">
        <f t="shared" si="6"/>
        <v>1.945999999998449E-3</v>
      </c>
      <c r="Q11" s="24">
        <f t="shared" si="0"/>
        <v>6.4396000000002118</v>
      </c>
      <c r="R11" s="24">
        <f t="shared" si="1"/>
        <v>2.9842732448627127</v>
      </c>
    </row>
    <row r="12" spans="1:18" x14ac:dyDescent="0.25">
      <c r="A12" s="1" t="s">
        <v>5</v>
      </c>
      <c r="B12" s="4">
        <v>29.991354000000001</v>
      </c>
      <c r="C12" s="4">
        <v>30</v>
      </c>
      <c r="D12" s="4">
        <f t="shared" si="2"/>
        <v>8.6459999999988213E-3</v>
      </c>
      <c r="E12" s="4">
        <v>29.991731999999999</v>
      </c>
      <c r="F12" s="4">
        <v>30.001000000000001</v>
      </c>
      <c r="G12" s="4">
        <f t="shared" si="3"/>
        <v>9.2680000000022744E-3</v>
      </c>
      <c r="H12" s="4">
        <v>29.998940000000001</v>
      </c>
      <c r="I12" s="4">
        <v>30.001999999999999</v>
      </c>
      <c r="J12" s="4">
        <f t="shared" si="4"/>
        <v>3.0599999999978422E-3</v>
      </c>
      <c r="K12" s="4">
        <v>30.000226000000001</v>
      </c>
      <c r="L12" s="4">
        <v>30.001999999999999</v>
      </c>
      <c r="M12" s="4">
        <f t="shared" si="5"/>
        <v>1.7739999999974998E-3</v>
      </c>
      <c r="N12" s="4">
        <v>29.993967999999999</v>
      </c>
      <c r="O12" s="4">
        <v>30.001999999999999</v>
      </c>
      <c r="P12" s="4">
        <f t="shared" si="6"/>
        <v>8.0320000000000391E-3</v>
      </c>
      <c r="Q12" s="24">
        <f t="shared" si="0"/>
        <v>6.1559999999992954</v>
      </c>
      <c r="R12" s="24">
        <f t="shared" si="1"/>
        <v>3.4709926534078019</v>
      </c>
    </row>
    <row r="13" spans="1:18" x14ac:dyDescent="0.25">
      <c r="A13" s="1" t="s">
        <v>6</v>
      </c>
      <c r="B13" s="4">
        <v>49.981886000000003</v>
      </c>
      <c r="C13" s="4">
        <v>50.000999999999998</v>
      </c>
      <c r="D13" s="4">
        <f t="shared" si="2"/>
        <v>1.9113999999994746E-2</v>
      </c>
      <c r="E13" s="4">
        <v>49.988819999999997</v>
      </c>
      <c r="F13" s="4">
        <v>50.000999999999998</v>
      </c>
      <c r="G13" s="4">
        <f t="shared" si="3"/>
        <v>1.2180000000000746E-2</v>
      </c>
      <c r="H13" s="4">
        <v>49.994655999999999</v>
      </c>
      <c r="I13" s="4">
        <v>50.002000000000002</v>
      </c>
      <c r="J13" s="4">
        <f t="shared" si="4"/>
        <v>7.3440000000033478E-3</v>
      </c>
      <c r="K13" s="4">
        <v>50.002429999999997</v>
      </c>
      <c r="L13" s="4">
        <v>50.002000000000002</v>
      </c>
      <c r="M13" s="4">
        <f t="shared" si="5"/>
        <v>4.2999999999437932E-4</v>
      </c>
      <c r="N13" s="4">
        <v>50.003298000000001</v>
      </c>
      <c r="O13" s="4">
        <v>50.002000000000002</v>
      </c>
      <c r="P13" s="4">
        <f t="shared" si="6"/>
        <v>1.297999999998467E-3</v>
      </c>
      <c r="Q13" s="24">
        <f t="shared" si="0"/>
        <v>8.0731999999983373</v>
      </c>
      <c r="R13" s="24">
        <f t="shared" si="1"/>
        <v>7.8041438479821714</v>
      </c>
    </row>
    <row r="14" spans="1:18" x14ac:dyDescent="0.25">
      <c r="A14" s="1" t="s">
        <v>7</v>
      </c>
      <c r="B14" s="4">
        <v>69.993780000000001</v>
      </c>
      <c r="C14" s="4">
        <v>70.001000000000005</v>
      </c>
      <c r="D14" s="4">
        <f t="shared" si="2"/>
        <v>7.220000000003779E-3</v>
      </c>
      <c r="E14" s="4">
        <v>69.996315999999993</v>
      </c>
      <c r="F14" s="4">
        <v>70.001000000000005</v>
      </c>
      <c r="G14" s="4">
        <f t="shared" si="3"/>
        <v>4.6840000000116788E-3</v>
      </c>
      <c r="H14" s="4">
        <v>69.997687999999997</v>
      </c>
      <c r="I14" s="4">
        <v>70.001999999999995</v>
      </c>
      <c r="J14" s="4">
        <f t="shared" si="4"/>
        <v>4.3119999999987613E-3</v>
      </c>
      <c r="K14" s="4">
        <v>69.993694000000005</v>
      </c>
      <c r="L14" s="4">
        <v>70.001999999999995</v>
      </c>
      <c r="M14" s="4">
        <f t="shared" si="5"/>
        <v>8.3059999999903766E-3</v>
      </c>
      <c r="N14" s="4">
        <v>69.997146000000001</v>
      </c>
      <c r="O14" s="4">
        <v>70.001999999999995</v>
      </c>
      <c r="P14" s="4">
        <f t="shared" si="6"/>
        <v>4.8539999999945849E-3</v>
      </c>
      <c r="Q14" s="24">
        <f t="shared" si="0"/>
        <v>5.8751999999998361</v>
      </c>
      <c r="R14" s="24">
        <f t="shared" si="1"/>
        <v>1.7764203331384218</v>
      </c>
    </row>
    <row r="15" spans="1:18" x14ac:dyDescent="0.25">
      <c r="A15" s="1" t="s">
        <v>8</v>
      </c>
      <c r="B15" s="4">
        <v>99.996477999999996</v>
      </c>
      <c r="C15" s="4">
        <v>100.001</v>
      </c>
      <c r="D15" s="4">
        <f t="shared" si="2"/>
        <v>4.5220000000085747E-3</v>
      </c>
      <c r="E15" s="4">
        <v>99.999157999999994</v>
      </c>
      <c r="F15" s="4">
        <v>100.001</v>
      </c>
      <c r="G15" s="4">
        <f t="shared" si="3"/>
        <v>1.8420000000105574E-3</v>
      </c>
      <c r="H15" s="4">
        <v>99.988978000000003</v>
      </c>
      <c r="I15" s="4">
        <v>100.002</v>
      </c>
      <c r="J15" s="4">
        <f t="shared" si="4"/>
        <v>1.3021999999992317E-2</v>
      </c>
      <c r="K15" s="4">
        <v>100.00414000000001</v>
      </c>
      <c r="L15" s="4">
        <v>100.002</v>
      </c>
      <c r="M15" s="4">
        <f t="shared" si="5"/>
        <v>2.140000000011355E-3</v>
      </c>
      <c r="N15" s="4">
        <v>100.003148</v>
      </c>
      <c r="O15" s="4">
        <v>100.002</v>
      </c>
      <c r="P15" s="4">
        <f t="shared" si="6"/>
        <v>1.148000000000593E-3</v>
      </c>
      <c r="Q15" s="24">
        <f t="shared" si="0"/>
        <v>4.5348000000046795</v>
      </c>
      <c r="R15" s="24">
        <f t="shared" si="1"/>
        <v>4.9114504171312303</v>
      </c>
    </row>
    <row r="16" spans="1:18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9" spans="1:19" x14ac:dyDescent="0.25">
      <c r="A19" s="32" t="s">
        <v>76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</row>
    <row r="20" spans="1:19" x14ac:dyDescent="0.25">
      <c r="A20" s="7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7"/>
      <c r="R20" s="7"/>
    </row>
    <row r="21" spans="1:19" x14ac:dyDescent="0.25">
      <c r="A21" s="7"/>
      <c r="B21" s="3" t="s">
        <v>58</v>
      </c>
      <c r="C21" s="3" t="s">
        <v>61</v>
      </c>
      <c r="D21" s="3" t="s">
        <v>62</v>
      </c>
      <c r="E21" s="3" t="s">
        <v>59</v>
      </c>
      <c r="F21" s="3" t="s">
        <v>60</v>
      </c>
      <c r="G21" s="3" t="s">
        <v>63</v>
      </c>
      <c r="H21" s="3" t="s">
        <v>64</v>
      </c>
      <c r="I21" s="3" t="s">
        <v>65</v>
      </c>
      <c r="J21" s="3" t="s">
        <v>66</v>
      </c>
      <c r="K21" s="3" t="s">
        <v>67</v>
      </c>
      <c r="L21" s="3" t="s">
        <v>68</v>
      </c>
      <c r="M21" s="3" t="s">
        <v>69</v>
      </c>
      <c r="N21" s="3" t="s">
        <v>70</v>
      </c>
      <c r="O21" s="3" t="s">
        <v>68</v>
      </c>
      <c r="P21" s="3" t="s">
        <v>71</v>
      </c>
      <c r="Q21" s="22" t="s">
        <v>72</v>
      </c>
      <c r="R21" s="22" t="s">
        <v>73</v>
      </c>
    </row>
    <row r="22" spans="1:19" x14ac:dyDescent="0.25">
      <c r="A22" s="7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26"/>
      <c r="R22" s="26"/>
    </row>
    <row r="23" spans="1:19" x14ac:dyDescent="0.25">
      <c r="A23" s="1" t="s">
        <v>0</v>
      </c>
      <c r="B23" s="9">
        <v>0.10639200000000001</v>
      </c>
      <c r="C23" s="9">
        <v>0.1</v>
      </c>
      <c r="D23" s="9">
        <v>6.3920000000000088E-3</v>
      </c>
      <c r="E23" s="9">
        <v>0.11823980000000001</v>
      </c>
      <c r="F23" s="9">
        <v>0.10000499987500626</v>
      </c>
      <c r="G23" s="9">
        <v>1.8234800124993747E-2</v>
      </c>
      <c r="H23" s="9">
        <v>9.555000000000001E-2</v>
      </c>
      <c r="I23" s="9">
        <v>0.10000999950004999</v>
      </c>
      <c r="J23" s="9">
        <v>4.4599995000499798E-3</v>
      </c>
      <c r="K23" s="9">
        <v>0.12850820000000002</v>
      </c>
      <c r="L23" s="9">
        <v>0.1</v>
      </c>
      <c r="M23" s="9">
        <v>2.8508200000000011E-2</v>
      </c>
      <c r="N23" s="9">
        <v>0.10415939999999999</v>
      </c>
      <c r="O23" s="9">
        <v>0.10000499987500626</v>
      </c>
      <c r="P23" s="9">
        <v>4.1544001249937262E-3</v>
      </c>
      <c r="Q23" s="24">
        <f t="shared" ref="Q23:Q31" si="7">ABS(AVERAGE(D23,G23,J23,M23,P23))*1000</f>
        <v>12.349879950007495</v>
      </c>
      <c r="R23" s="24">
        <f t="shared" ref="R23:R31" si="8">ABS(STDEVA(D23,G23,J23,M23,P23))*1000</f>
        <v>10.731216483692343</v>
      </c>
    </row>
    <row r="24" spans="1:19" x14ac:dyDescent="0.25">
      <c r="A24" s="1" t="s">
        <v>1</v>
      </c>
      <c r="B24" s="9">
        <v>1.0026778000000001</v>
      </c>
      <c r="C24" s="9">
        <v>1</v>
      </c>
      <c r="D24" s="9">
        <v>2.6778000000000635E-3</v>
      </c>
      <c r="E24" s="9">
        <v>1.0043853999999999</v>
      </c>
      <c r="F24" s="9">
        <v>1.0000004999998751</v>
      </c>
      <c r="G24" s="9">
        <v>4.384900000124814E-3</v>
      </c>
      <c r="H24" s="9">
        <v>0.98672219999999999</v>
      </c>
      <c r="I24" s="9">
        <v>1.0000009999994999</v>
      </c>
      <c r="J24" s="9">
        <v>1.327879999949988E-2</v>
      </c>
      <c r="K24" s="9">
        <v>1.0200347999999999</v>
      </c>
      <c r="L24" s="9">
        <v>1</v>
      </c>
      <c r="M24" s="9">
        <v>2.0034799999999908E-2</v>
      </c>
      <c r="N24" s="9">
        <v>0.9955719999999999</v>
      </c>
      <c r="O24" s="9">
        <v>1</v>
      </c>
      <c r="P24" s="9">
        <v>4.4280000000000985E-3</v>
      </c>
      <c r="Q24" s="24">
        <f t="shared" si="7"/>
        <v>8.9608599999249527</v>
      </c>
      <c r="R24" s="24">
        <f t="shared" si="8"/>
        <v>7.4538551372181727</v>
      </c>
    </row>
    <row r="25" spans="1:19" x14ac:dyDescent="0.25">
      <c r="A25" s="1" t="s">
        <v>2</v>
      </c>
      <c r="B25" s="9">
        <v>3.0086702000000001</v>
      </c>
      <c r="C25" s="9">
        <v>3.0000001666666618</v>
      </c>
      <c r="D25" s="9">
        <v>8.6700333333382673E-3</v>
      </c>
      <c r="E25" s="9">
        <v>3.0164961999999997</v>
      </c>
      <c r="F25" s="9">
        <v>3</v>
      </c>
      <c r="G25" s="9">
        <v>1.6496199999999739E-2</v>
      </c>
      <c r="H25" s="9">
        <v>2.9985892000000001</v>
      </c>
      <c r="I25" s="9">
        <v>3</v>
      </c>
      <c r="J25" s="9">
        <v>1.4107999999999343E-3</v>
      </c>
      <c r="K25" s="9">
        <v>3.0216571999999999</v>
      </c>
      <c r="L25" s="9">
        <v>3</v>
      </c>
      <c r="M25" s="9">
        <v>2.1657199999999932E-2</v>
      </c>
      <c r="N25" s="9">
        <v>3.0018902000000005</v>
      </c>
      <c r="O25" s="9">
        <v>3</v>
      </c>
      <c r="P25" s="9">
        <v>1.8902000000005081E-3</v>
      </c>
      <c r="Q25" s="24">
        <f t="shared" si="7"/>
        <v>10.024886666667676</v>
      </c>
      <c r="R25" s="24">
        <f t="shared" si="8"/>
        <v>8.9358806723726172</v>
      </c>
    </row>
    <row r="26" spans="1:19" x14ac:dyDescent="0.25">
      <c r="A26" s="1" t="s">
        <v>3</v>
      </c>
      <c r="B26" s="9">
        <v>5.0049565999999999</v>
      </c>
      <c r="C26" s="9">
        <v>5.0000000999999994</v>
      </c>
      <c r="D26" s="9">
        <v>4.9565000000004744E-3</v>
      </c>
      <c r="E26" s="9">
        <v>5.0152944000000002</v>
      </c>
      <c r="F26" s="9">
        <v>5</v>
      </c>
      <c r="G26" s="9">
        <v>1.5294400000000152E-2</v>
      </c>
      <c r="H26" s="9">
        <v>4.9921927999999998</v>
      </c>
      <c r="I26" s="9">
        <v>5</v>
      </c>
      <c r="J26" s="9">
        <v>7.8072000000002362E-3</v>
      </c>
      <c r="K26" s="9">
        <v>5.0227424000000003</v>
      </c>
      <c r="L26" s="9">
        <v>5</v>
      </c>
      <c r="M26" s="9">
        <v>2.2742400000000274E-2</v>
      </c>
      <c r="N26" s="9">
        <v>5.0035223999999996</v>
      </c>
      <c r="O26" s="9">
        <v>5</v>
      </c>
      <c r="P26" s="9">
        <v>3.5223999999995899E-3</v>
      </c>
      <c r="Q26" s="24">
        <f t="shared" si="7"/>
        <v>10.864580000000146</v>
      </c>
      <c r="R26" s="24">
        <f t="shared" si="8"/>
        <v>8.0446644132618541</v>
      </c>
    </row>
    <row r="27" spans="1:19" x14ac:dyDescent="0.25">
      <c r="A27" s="1" t="s">
        <v>4</v>
      </c>
      <c r="B27" s="9">
        <v>10.009417599999999</v>
      </c>
      <c r="C27" s="9">
        <v>10.000000050000001</v>
      </c>
      <c r="D27" s="9">
        <v>9.4175499999984424E-3</v>
      </c>
      <c r="E27" s="9">
        <v>10.011701800000001</v>
      </c>
      <c r="F27" s="9">
        <v>10</v>
      </c>
      <c r="G27" s="9">
        <v>1.1701800000000873E-2</v>
      </c>
      <c r="H27" s="9">
        <v>9.9844147999999997</v>
      </c>
      <c r="I27" s="9">
        <v>10</v>
      </c>
      <c r="J27" s="9">
        <v>1.5585200000000299E-2</v>
      </c>
      <c r="K27" s="9">
        <v>10.017778400000001</v>
      </c>
      <c r="L27" s="9">
        <v>10</v>
      </c>
      <c r="M27" s="9">
        <v>1.7778400000000971E-2</v>
      </c>
      <c r="N27" s="9">
        <v>9.9997101999999991</v>
      </c>
      <c r="O27" s="9">
        <v>10</v>
      </c>
      <c r="P27" s="9">
        <v>2.898000000008949E-4</v>
      </c>
      <c r="Q27" s="24">
        <f t="shared" si="7"/>
        <v>10.954550000000296</v>
      </c>
      <c r="R27" s="24">
        <f t="shared" si="8"/>
        <v>6.7945841000388505</v>
      </c>
    </row>
    <row r="28" spans="1:19" x14ac:dyDescent="0.25">
      <c r="A28" s="1" t="s">
        <v>5</v>
      </c>
      <c r="B28" s="9">
        <v>29.993053199999999</v>
      </c>
      <c r="C28" s="9">
        <v>30.000000016666668</v>
      </c>
      <c r="D28" s="9">
        <v>6.9468166666695197E-3</v>
      </c>
      <c r="E28" s="9">
        <v>30.007367600000002</v>
      </c>
      <c r="F28" s="9">
        <v>30</v>
      </c>
      <c r="G28" s="9">
        <v>7.3676000000020281E-3</v>
      </c>
      <c r="H28" s="9">
        <v>29.992682200000001</v>
      </c>
      <c r="I28" s="9">
        <v>30</v>
      </c>
      <c r="J28" s="9">
        <v>7.3177999999991528E-3</v>
      </c>
      <c r="K28" s="9">
        <v>30.0324518</v>
      </c>
      <c r="L28" s="9">
        <v>30</v>
      </c>
      <c r="M28" s="9">
        <v>3.2451800000000475E-2</v>
      </c>
      <c r="N28" s="9">
        <v>29.998968199999997</v>
      </c>
      <c r="O28" s="9">
        <v>30</v>
      </c>
      <c r="P28" s="9">
        <v>1.0318000000033578E-3</v>
      </c>
      <c r="Q28" s="24">
        <f t="shared" si="7"/>
        <v>11.023163333334907</v>
      </c>
      <c r="R28" s="24">
        <f t="shared" si="8"/>
        <v>12.275211541084303</v>
      </c>
    </row>
    <row r="29" spans="1:19" x14ac:dyDescent="0.25">
      <c r="A29" s="1" t="s">
        <v>6</v>
      </c>
      <c r="B29" s="9">
        <v>49.998264200000008</v>
      </c>
      <c r="C29" s="9">
        <v>50</v>
      </c>
      <c r="D29" s="9">
        <v>1.7357999999916274E-3</v>
      </c>
      <c r="E29" s="9">
        <v>50.011951800000006</v>
      </c>
      <c r="F29" s="9">
        <v>50</v>
      </c>
      <c r="G29" s="9">
        <v>1.1951800000005619E-2</v>
      </c>
      <c r="H29" s="9">
        <v>49.991054599999998</v>
      </c>
      <c r="I29" s="9">
        <v>50</v>
      </c>
      <c r="J29" s="9">
        <v>8.9454000000017686E-3</v>
      </c>
      <c r="K29" s="9">
        <v>50.020186800000005</v>
      </c>
      <c r="L29" s="9">
        <v>50</v>
      </c>
      <c r="M29" s="9">
        <v>2.0186800000004723E-2</v>
      </c>
      <c r="N29" s="9">
        <v>49.998522399999999</v>
      </c>
      <c r="O29" s="9">
        <v>50</v>
      </c>
      <c r="P29" s="9">
        <v>1.4776000000011891E-3</v>
      </c>
      <c r="Q29" s="24">
        <f t="shared" si="7"/>
        <v>8.8594800000009855</v>
      </c>
      <c r="R29" s="24">
        <f t="shared" si="8"/>
        <v>7.7961043587205108</v>
      </c>
    </row>
    <row r="30" spans="1:19" x14ac:dyDescent="0.25">
      <c r="A30" s="1" t="s">
        <v>7</v>
      </c>
      <c r="B30" s="9">
        <v>70.00034939999999</v>
      </c>
      <c r="C30" s="9">
        <v>70.000000007142859</v>
      </c>
      <c r="D30" s="9">
        <v>3.4939285713164736E-4</v>
      </c>
      <c r="E30" s="9">
        <v>70.009143399999999</v>
      </c>
      <c r="F30" s="9">
        <v>70</v>
      </c>
      <c r="G30" s="9">
        <v>9.1433999999992466E-3</v>
      </c>
      <c r="H30" s="9">
        <v>69.994611800000001</v>
      </c>
      <c r="I30" s="9">
        <v>70</v>
      </c>
      <c r="J30" s="9">
        <v>5.3881999999987329E-3</v>
      </c>
      <c r="K30" s="9">
        <v>70.026005400000003</v>
      </c>
      <c r="L30" s="9">
        <v>70</v>
      </c>
      <c r="M30" s="9">
        <v>2.600540000000251E-2</v>
      </c>
      <c r="N30" s="9">
        <v>69.992466800000017</v>
      </c>
      <c r="O30" s="9">
        <v>70</v>
      </c>
      <c r="P30" s="9">
        <v>7.5331999999832533E-3</v>
      </c>
      <c r="Q30" s="24">
        <f t="shared" si="7"/>
        <v>9.683918571423078</v>
      </c>
      <c r="R30" s="24">
        <f t="shared" si="8"/>
        <v>9.7068928483668433</v>
      </c>
    </row>
    <row r="31" spans="1:19" x14ac:dyDescent="0.25">
      <c r="A31" s="1" t="s">
        <v>8</v>
      </c>
      <c r="B31" s="9">
        <v>100.00569279999999</v>
      </c>
      <c r="C31" s="9">
        <v>100.000000005</v>
      </c>
      <c r="D31" s="9">
        <v>5.6927949999874272E-3</v>
      </c>
      <c r="E31" s="9">
        <v>100.0228192</v>
      </c>
      <c r="F31" s="9">
        <v>100</v>
      </c>
      <c r="G31" s="9">
        <v>2.2819200000000706E-2</v>
      </c>
      <c r="H31" s="9">
        <v>100.00132779999998</v>
      </c>
      <c r="I31" s="9">
        <v>100</v>
      </c>
      <c r="J31" s="9">
        <v>1.327799999984336E-3</v>
      </c>
      <c r="K31" s="9">
        <v>100.021793</v>
      </c>
      <c r="L31" s="9">
        <v>100</v>
      </c>
      <c r="M31" s="9">
        <v>2.1793000000002394E-2</v>
      </c>
      <c r="N31" s="9">
        <v>100.0077912</v>
      </c>
      <c r="O31" s="9">
        <v>100</v>
      </c>
      <c r="P31" s="9">
        <v>7.7911999999997761E-3</v>
      </c>
      <c r="Q31" s="24">
        <f t="shared" si="7"/>
        <v>11.884798999994928</v>
      </c>
      <c r="R31" s="24">
        <f t="shared" si="8"/>
        <v>9.8015593973685018</v>
      </c>
    </row>
    <row r="32" spans="1:19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</row>
    <row r="35" spans="1:18" x14ac:dyDescent="0.25">
      <c r="A35" s="32" t="s">
        <v>77</v>
      </c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</row>
    <row r="36" spans="1:18" x14ac:dyDescent="0.25">
      <c r="A36" s="7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7"/>
      <c r="R36" s="7"/>
    </row>
    <row r="37" spans="1:18" x14ac:dyDescent="0.25">
      <c r="A37" s="7"/>
      <c r="B37" s="3" t="s">
        <v>58</v>
      </c>
      <c r="C37" s="3" t="s">
        <v>61</v>
      </c>
      <c r="D37" s="3" t="s">
        <v>62</v>
      </c>
      <c r="E37" s="3" t="s">
        <v>59</v>
      </c>
      <c r="F37" s="3" t="s">
        <v>60</v>
      </c>
      <c r="G37" s="3" t="s">
        <v>63</v>
      </c>
      <c r="H37" s="3" t="s">
        <v>64</v>
      </c>
      <c r="I37" s="3" t="s">
        <v>65</v>
      </c>
      <c r="J37" s="3" t="s">
        <v>66</v>
      </c>
      <c r="K37" s="3" t="s">
        <v>67</v>
      </c>
      <c r="L37" s="3" t="s">
        <v>68</v>
      </c>
      <c r="M37" s="3" t="s">
        <v>69</v>
      </c>
      <c r="N37" s="3" t="s">
        <v>70</v>
      </c>
      <c r="O37" s="3" t="s">
        <v>68</v>
      </c>
      <c r="P37" s="3" t="s">
        <v>71</v>
      </c>
      <c r="Q37" s="22" t="s">
        <v>72</v>
      </c>
      <c r="R37" s="22" t="s">
        <v>73</v>
      </c>
    </row>
    <row r="38" spans="1:18" ht="14.25" customHeight="1" x14ac:dyDescent="0.25">
      <c r="A38" s="7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26"/>
      <c r="R38" s="26"/>
    </row>
    <row r="39" spans="1:18" x14ac:dyDescent="0.25">
      <c r="A39" s="1" t="s">
        <v>0</v>
      </c>
      <c r="B39" s="9">
        <v>0.1</v>
      </c>
      <c r="C39" s="9">
        <v>0.10026919999999999</v>
      </c>
      <c r="D39" s="9">
        <f>ABS(B39-C39)</f>
        <v>2.6919999999998334E-4</v>
      </c>
      <c r="E39" s="9">
        <v>0.10372219999999999</v>
      </c>
      <c r="F39" s="9">
        <v>9.9010100494848513E-2</v>
      </c>
      <c r="G39" s="9">
        <f>ABS(E39-F39)</f>
        <v>4.7120995051514736E-3</v>
      </c>
      <c r="H39" s="9">
        <v>0.10372219999999999</v>
      </c>
      <c r="I39" s="9">
        <v>0.10000499987500626</v>
      </c>
      <c r="J39" s="9">
        <f>ABS(H39-I39)</f>
        <v>3.7172001249937275E-3</v>
      </c>
      <c r="K39" s="9">
        <v>0.1056892</v>
      </c>
      <c r="L39" s="9">
        <v>0.1</v>
      </c>
      <c r="M39" s="9">
        <f>ABS(K39-L39)</f>
        <v>5.6891999999999915E-3</v>
      </c>
      <c r="N39" s="9">
        <v>9.4921400000000003E-2</v>
      </c>
      <c r="O39" s="9">
        <v>0.10000999950005</v>
      </c>
      <c r="P39" s="9">
        <f>ABS(N39-O39)</f>
        <v>5.0885995000500006E-3</v>
      </c>
      <c r="Q39" s="24">
        <f>ABS(AVERAGE(D39,G39,J39,M39,P39))*1000</f>
        <v>3.8952598260390352</v>
      </c>
      <c r="R39" s="24">
        <f>ABS(STDEVA(D39,G39,J39,M39,P39))*1000</f>
        <v>2.1499722734167341</v>
      </c>
    </row>
    <row r="40" spans="1:18" x14ac:dyDescent="0.25">
      <c r="A40" s="1" t="s">
        <v>1</v>
      </c>
      <c r="B40" s="9">
        <v>1</v>
      </c>
      <c r="C40" s="9">
        <v>1.0141207999999999</v>
      </c>
      <c r="D40" s="9">
        <f t="shared" ref="D40:D47" si="9">ABS(B40-C40)</f>
        <v>1.4120799999999933E-2</v>
      </c>
      <c r="E40" s="9">
        <v>1.0059418</v>
      </c>
      <c r="F40" s="9">
        <v>1.0000009999995001</v>
      </c>
      <c r="G40" s="9">
        <f t="shared" ref="G40:G47" si="10">ABS(E40-F40)</f>
        <v>5.9408000004999018E-3</v>
      </c>
      <c r="H40" s="9">
        <v>1.0059418</v>
      </c>
      <c r="I40" s="9">
        <v>1.0000004999998751</v>
      </c>
      <c r="J40" s="9">
        <f t="shared" ref="J40:J47" si="11">ABS(H40-I40)</f>
        <v>5.9413000001249383E-3</v>
      </c>
      <c r="K40" s="9">
        <v>1.0031372000000001</v>
      </c>
      <c r="L40" s="9">
        <v>1</v>
      </c>
      <c r="M40" s="9">
        <f t="shared" ref="M40:M47" si="12">ABS(K40-L40)</f>
        <v>3.1372000000000622E-3</v>
      </c>
      <c r="N40" s="9">
        <v>0.9980696</v>
      </c>
      <c r="O40" s="9">
        <v>1.0000009999995001</v>
      </c>
      <c r="P40" s="9">
        <f t="shared" ref="P40:P46" si="13">ABS(N40-O40)</f>
        <v>1.9313999995000941E-3</v>
      </c>
      <c r="Q40" s="24">
        <f>ABS(AVERAGE(D40,G40,J40,M40,P40))*1000</f>
        <v>6.2143000000249859</v>
      </c>
      <c r="R40" s="24">
        <f>ABS(STDEVA(D40,G40,J40,M40,P40))*1000</f>
        <v>4.7558871497318718</v>
      </c>
    </row>
    <row r="41" spans="1:18" x14ac:dyDescent="0.25">
      <c r="A41" s="1" t="s">
        <v>2</v>
      </c>
      <c r="B41" s="9">
        <v>3</v>
      </c>
      <c r="C41" s="9">
        <v>3.0068827999999996</v>
      </c>
      <c r="D41" s="9">
        <f t="shared" si="9"/>
        <v>6.8827999999996337E-3</v>
      </c>
      <c r="E41" s="9">
        <v>3.0066519999999999</v>
      </c>
      <c r="F41" s="9">
        <v>2.9990001667222361</v>
      </c>
      <c r="G41" s="9">
        <f t="shared" si="10"/>
        <v>7.6518332777637532E-3</v>
      </c>
      <c r="H41" s="9">
        <v>3.0066519999999999</v>
      </c>
      <c r="I41" s="9">
        <v>3</v>
      </c>
      <c r="J41" s="9">
        <f t="shared" si="11"/>
        <v>6.6519999999998802E-3</v>
      </c>
      <c r="K41" s="9">
        <v>2.9996922000000006</v>
      </c>
      <c r="L41" s="9">
        <v>3</v>
      </c>
      <c r="M41" s="9">
        <f>ABS(K41-L41)</f>
        <v>3.077999999994141E-4</v>
      </c>
      <c r="N41" s="9">
        <v>3.0173665999999999</v>
      </c>
      <c r="O41" s="9">
        <v>3.0000001666666618</v>
      </c>
      <c r="P41" s="9">
        <f t="shared" si="13"/>
        <v>1.7366433333338094E-2</v>
      </c>
      <c r="Q41" s="24">
        <f>ABS(AVERAGE(D41,G41,J41,M41,P41))*1000</f>
        <v>7.772173322220155</v>
      </c>
      <c r="R41" s="24">
        <f>ABS(STDEVA(D41,G41,J41,M41,P41))*1000</f>
        <v>6.1201909520620505</v>
      </c>
    </row>
    <row r="42" spans="1:18" x14ac:dyDescent="0.25">
      <c r="A42" s="1" t="s">
        <v>3</v>
      </c>
      <c r="B42" s="9">
        <v>5</v>
      </c>
      <c r="C42" s="9">
        <v>5.0061394000000004</v>
      </c>
      <c r="D42" s="9">
        <f t="shared" si="9"/>
        <v>6.1394000000003501E-3</v>
      </c>
      <c r="E42" s="9">
        <v>4.9923304000000002</v>
      </c>
      <c r="F42" s="9">
        <v>4.9990001000200026</v>
      </c>
      <c r="G42" s="9">
        <f t="shared" si="10"/>
        <v>6.6697000200024448E-3</v>
      </c>
      <c r="H42" s="9">
        <v>4.9923304000000002</v>
      </c>
      <c r="I42" s="9">
        <v>5</v>
      </c>
      <c r="J42" s="9">
        <f t="shared" si="11"/>
        <v>7.6695999999998321E-3</v>
      </c>
      <c r="K42" s="9">
        <v>5.0044225999999998</v>
      </c>
      <c r="L42" s="9">
        <v>5</v>
      </c>
      <c r="M42" s="9">
        <f t="shared" si="12"/>
        <v>4.4225999999998322E-3</v>
      </c>
      <c r="N42" s="9">
        <v>5.0070106000000001</v>
      </c>
      <c r="O42" s="9">
        <v>5.0000000999999994</v>
      </c>
      <c r="P42" s="9">
        <f t="shared" si="13"/>
        <v>7.0105000000006967E-3</v>
      </c>
      <c r="Q42" s="24">
        <f>ABS(AVERAGE(D42,G42,J42,M42,P42))*1000</f>
        <v>6.3823600040006312</v>
      </c>
      <c r="R42" s="24">
        <f>ABS(STDEVA(D42,G42,J42,M42,P42))*1000</f>
        <v>1.2281897027226631</v>
      </c>
    </row>
    <row r="43" spans="1:18" x14ac:dyDescent="0.25">
      <c r="A43" s="1" t="s">
        <v>4</v>
      </c>
      <c r="B43" s="9">
        <v>29.998999999999999</v>
      </c>
      <c r="C43" s="9">
        <v>10.0080382</v>
      </c>
      <c r="D43" s="9">
        <f t="shared" si="9"/>
        <v>19.990961800000001</v>
      </c>
      <c r="E43" s="9">
        <v>9.9966556000000004</v>
      </c>
      <c r="F43" s="9">
        <v>10.000000050000001</v>
      </c>
      <c r="G43" s="9">
        <f>ABS(E43-F43)</f>
        <v>3.3444500000001653E-3</v>
      </c>
      <c r="H43" s="9">
        <v>9.9966556000000004</v>
      </c>
      <c r="I43" s="9">
        <v>9.9990000000000006</v>
      </c>
      <c r="J43" s="9">
        <f>ABS(H43-I43)</f>
        <v>2.3444000000001353E-3</v>
      </c>
      <c r="K43" s="9">
        <v>9.9859776</v>
      </c>
      <c r="L43" s="9">
        <v>10</v>
      </c>
      <c r="M43" s="9">
        <f>ABS(K43-L43)</f>
        <v>1.402239999999999E-2</v>
      </c>
      <c r="N43" s="9">
        <v>9.995628</v>
      </c>
      <c r="O43" s="9">
        <v>10.000000050000001</v>
      </c>
      <c r="P43" s="9">
        <f>ABS(N43-O43)</f>
        <v>4.3720500000006268E-3</v>
      </c>
      <c r="Q43" s="24">
        <f>ABS(AVERAGE(G43,J43,M43,P43))*1000</f>
        <v>6.0208250000002295</v>
      </c>
      <c r="R43" s="24">
        <f>ABS(STDEVA(G43,J43,M43,P43))*1000</f>
        <v>5.3982325935592366</v>
      </c>
    </row>
    <row r="44" spans="1:18" x14ac:dyDescent="0.25">
      <c r="A44" s="1" t="s">
        <v>5</v>
      </c>
      <c r="B44" s="9">
        <v>30</v>
      </c>
      <c r="C44" s="9">
        <v>29.986202800000001</v>
      </c>
      <c r="D44" s="9">
        <f t="shared" si="9"/>
        <v>1.3797199999999066E-2</v>
      </c>
      <c r="E44" s="9">
        <v>29.986158800000005</v>
      </c>
      <c r="F44" s="9">
        <v>29.999000016667221</v>
      </c>
      <c r="G44" s="9">
        <f t="shared" si="10"/>
        <v>1.2841216667215605E-2</v>
      </c>
      <c r="H44" s="9">
        <v>29.986158800000005</v>
      </c>
      <c r="I44" s="9">
        <v>29.999000016667221</v>
      </c>
      <c r="J44" s="9">
        <f t="shared" si="11"/>
        <v>1.2841216667215605E-2</v>
      </c>
      <c r="K44" s="9">
        <v>29.980108000000001</v>
      </c>
      <c r="L44" s="9">
        <v>29.999000016667221</v>
      </c>
      <c r="M44" s="9">
        <f t="shared" si="12"/>
        <v>1.8892016667219735E-2</v>
      </c>
      <c r="N44" s="9">
        <v>29.997753799999998</v>
      </c>
      <c r="O44" s="9">
        <v>29.999000016667221</v>
      </c>
      <c r="P44" s="9">
        <f t="shared" si="13"/>
        <v>1.2462166672229102E-3</v>
      </c>
      <c r="Q44" s="24">
        <f>ABS(AVERAGE(D44,G44,J44,M44,P44))*1000</f>
        <v>11.923573333774584</v>
      </c>
      <c r="R44" s="24">
        <f>ABS(STDEVA(D44,G44,J44,M44,P44))*1000</f>
        <v>6.4761053754435736</v>
      </c>
    </row>
    <row r="45" spans="1:18" x14ac:dyDescent="0.25">
      <c r="A45" s="1" t="s">
        <v>6</v>
      </c>
      <c r="B45" s="9">
        <v>50</v>
      </c>
      <c r="C45" s="9">
        <v>50.014805799999991</v>
      </c>
      <c r="D45" s="9">
        <f t="shared" si="9"/>
        <v>1.4805799999990654E-2</v>
      </c>
      <c r="E45" s="9">
        <v>50.012526200000003</v>
      </c>
      <c r="F45" s="9">
        <v>49.999000020000409</v>
      </c>
      <c r="G45" s="9">
        <f t="shared" si="10"/>
        <v>1.352617999959449E-2</v>
      </c>
      <c r="H45" s="9">
        <v>50.012526200000003</v>
      </c>
      <c r="I45" s="9">
        <v>49.999000000000002</v>
      </c>
      <c r="J45" s="9">
        <f t="shared" si="11"/>
        <v>1.3526200000001154E-2</v>
      </c>
      <c r="K45" s="9">
        <v>50.010319199999998</v>
      </c>
      <c r="L45" s="9">
        <v>49.999000000000002</v>
      </c>
      <c r="M45" s="9">
        <f t="shared" si="12"/>
        <v>1.1319199999995533E-2</v>
      </c>
      <c r="N45" s="9">
        <v>50.014979199999992</v>
      </c>
      <c r="O45" s="9">
        <v>49.999000010000202</v>
      </c>
      <c r="P45" s="9">
        <f t="shared" si="13"/>
        <v>1.5979189999789867E-2</v>
      </c>
      <c r="Q45" s="24">
        <f>ABS(AVERAGE(D45,G45,J45,M45,P45))*1000</f>
        <v>13.83131399987434</v>
      </c>
      <c r="R45" s="24">
        <f>ABS(STDEVA(D45,G45,J45,M45,P45))*1000</f>
        <v>1.7363692244787912</v>
      </c>
    </row>
    <row r="46" spans="1:18" x14ac:dyDescent="0.25">
      <c r="A46" s="1" t="s">
        <v>7</v>
      </c>
      <c r="B46" s="9">
        <v>69.998999999999995</v>
      </c>
      <c r="C46" s="9">
        <v>70.013200600000005</v>
      </c>
      <c r="D46" s="9">
        <f t="shared" si="9"/>
        <v>1.4200600000009445E-2</v>
      </c>
      <c r="E46" s="9">
        <v>69.996567400000004</v>
      </c>
      <c r="F46" s="9">
        <v>69.999000014285912</v>
      </c>
      <c r="G46" s="9">
        <f t="shared" si="10"/>
        <v>2.4326142859081301E-3</v>
      </c>
      <c r="H46" s="9">
        <v>69.996567400000004</v>
      </c>
      <c r="I46" s="9">
        <v>70</v>
      </c>
      <c r="J46" s="9">
        <f t="shared" si="11"/>
        <v>3.4325999999964552E-3</v>
      </c>
      <c r="K46" s="9">
        <v>69.999998200000007</v>
      </c>
      <c r="L46" s="9">
        <v>69.999000007142953</v>
      </c>
      <c r="M46" s="9">
        <f t="shared" si="12"/>
        <v>9.9819285705393668E-4</v>
      </c>
      <c r="N46" s="9">
        <v>69.991846999999979</v>
      </c>
      <c r="O46" s="9">
        <v>69.998999999999995</v>
      </c>
      <c r="P46" s="9">
        <f t="shared" si="13"/>
        <v>7.1530000000166183E-3</v>
      </c>
      <c r="Q46" s="24">
        <f>ABS(AVERAGE(D46,G46,J46,M46,P46))*1000</f>
        <v>5.643401428596917</v>
      </c>
      <c r="R46" s="24">
        <f>ABS(STDEVA(D46,G46,J46,M46,P46))*1000</f>
        <v>5.2980962369258355</v>
      </c>
    </row>
    <row r="47" spans="1:18" x14ac:dyDescent="0.25">
      <c r="A47" s="1" t="s">
        <v>8</v>
      </c>
      <c r="B47" s="9">
        <v>99.998999999999995</v>
      </c>
      <c r="C47" s="9">
        <v>100.01231820000001</v>
      </c>
      <c r="D47" s="9">
        <f t="shared" si="9"/>
        <v>1.3318200000014713E-2</v>
      </c>
      <c r="E47" s="9">
        <v>100.02005</v>
      </c>
      <c r="F47" s="9">
        <v>99.999000005000056</v>
      </c>
      <c r="G47" s="9">
        <f t="shared" si="10"/>
        <v>2.1049994999941646E-2</v>
      </c>
      <c r="H47" s="9">
        <v>100.02005</v>
      </c>
      <c r="I47" s="9">
        <v>100</v>
      </c>
      <c r="J47" s="9">
        <f t="shared" si="11"/>
        <v>2.0049999999997681E-2</v>
      </c>
      <c r="K47" s="9">
        <v>100.0007932</v>
      </c>
      <c r="L47" s="9">
        <v>99.999000005000056</v>
      </c>
      <c r="M47" s="9">
        <f t="shared" si="12"/>
        <v>1.7931949999479002E-3</v>
      </c>
      <c r="N47" s="9">
        <v>100.0008028</v>
      </c>
      <c r="O47" s="9">
        <v>100</v>
      </c>
      <c r="P47" s="9">
        <f>ABS(N47-O47)</f>
        <v>8.028000000024349E-4</v>
      </c>
      <c r="Q47" s="24">
        <f>ABS(AVERAGE(D47,G47,J47,M47,P47))*1000</f>
        <v>11.402837999980875</v>
      </c>
      <c r="R47" s="24">
        <f>ABS(STDEVA(D47,G47,J47,M47,P47))*1000</f>
        <v>9.6981403451469745</v>
      </c>
    </row>
    <row r="48" spans="1:18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51" spans="1:18" x14ac:dyDescent="0.25">
      <c r="A51" s="32" t="s">
        <v>78</v>
      </c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</row>
    <row r="52" spans="1:18" x14ac:dyDescent="0.25">
      <c r="A52" s="7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7"/>
      <c r="R52" s="7"/>
    </row>
    <row r="53" spans="1:18" x14ac:dyDescent="0.25">
      <c r="A53" s="7"/>
      <c r="B53" s="3" t="s">
        <v>58</v>
      </c>
      <c r="C53" s="3" t="s">
        <v>61</v>
      </c>
      <c r="D53" s="3" t="s">
        <v>62</v>
      </c>
      <c r="E53" s="3" t="s">
        <v>59</v>
      </c>
      <c r="F53" s="3" t="s">
        <v>60</v>
      </c>
      <c r="G53" s="3" t="s">
        <v>63</v>
      </c>
      <c r="H53" s="3" t="s">
        <v>64</v>
      </c>
      <c r="I53" s="3" t="s">
        <v>65</v>
      </c>
      <c r="J53" s="3" t="s">
        <v>66</v>
      </c>
      <c r="K53" s="3" t="s">
        <v>67</v>
      </c>
      <c r="L53" s="3" t="s">
        <v>68</v>
      </c>
      <c r="M53" s="3" t="s">
        <v>69</v>
      </c>
      <c r="N53" s="3" t="s">
        <v>70</v>
      </c>
      <c r="O53" s="3" t="s">
        <v>68</v>
      </c>
      <c r="P53" s="3" t="s">
        <v>71</v>
      </c>
      <c r="Q53" s="22" t="s">
        <v>72</v>
      </c>
      <c r="R53" s="22" t="s">
        <v>73</v>
      </c>
    </row>
    <row r="54" spans="1:18" x14ac:dyDescent="0.25">
      <c r="A54" s="7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26"/>
      <c r="R54" s="26"/>
    </row>
    <row r="55" spans="1:18" x14ac:dyDescent="0.25">
      <c r="A55" s="1" t="s">
        <v>0</v>
      </c>
      <c r="B55" s="5">
        <v>9.9825065734075694E-2</v>
      </c>
      <c r="C55" s="5">
        <v>0.1</v>
      </c>
      <c r="D55" s="5">
        <f>ABS(B55-C55)</f>
        <v>1.7493426592431194E-4</v>
      </c>
      <c r="E55" s="5">
        <v>0.10393860262200443</v>
      </c>
      <c r="F55" s="5">
        <v>0.10000499987500626</v>
      </c>
      <c r="G55" s="5">
        <f>ABS(E55-F55)</f>
        <v>3.933602746998166E-3</v>
      </c>
      <c r="H55" s="5">
        <v>8.2027478446633828E-2</v>
      </c>
      <c r="I55" s="5">
        <v>0.10000499987500626</v>
      </c>
      <c r="J55" s="5">
        <f>ABS(H55-I55)</f>
        <v>1.7977521428372431E-2</v>
      </c>
      <c r="K55" s="5">
        <v>0.11472802884866476</v>
      </c>
      <c r="L55" s="5">
        <v>0.10000499987500626</v>
      </c>
      <c r="M55" s="5">
        <f>ABS(K55-L55)</f>
        <v>1.47230289736585E-2</v>
      </c>
      <c r="N55" s="5">
        <v>9.5400356493450328E-2</v>
      </c>
      <c r="O55" s="5">
        <v>0.1</v>
      </c>
      <c r="P55" s="5">
        <f>ABS(N55-O55)</f>
        <v>4.5996435065496777E-3</v>
      </c>
      <c r="Q55" s="24">
        <f t="shared" ref="Q55:Q63" si="14">ABS(AVERAGE(D55,G55,J55,M55,P55))*1000</f>
        <v>8.2817461843006175</v>
      </c>
      <c r="R55" s="24">
        <f t="shared" ref="R55:R63" si="15">ABS(STDEVA(D55,G55,J55,M55,P55))*1000</f>
        <v>7.6433437139255194</v>
      </c>
    </row>
    <row r="56" spans="1:18" x14ac:dyDescent="0.25">
      <c r="A56" s="1" t="s">
        <v>1</v>
      </c>
      <c r="B56" s="5">
        <v>0.96288751449825227</v>
      </c>
      <c r="C56" s="5">
        <v>1</v>
      </c>
      <c r="D56" s="5">
        <f t="shared" ref="D56:D63" si="16">ABS(B56-C56)</f>
        <v>3.7112485501747727E-2</v>
      </c>
      <c r="E56" s="5">
        <v>0.97826476653099692</v>
      </c>
      <c r="F56" s="5">
        <v>1.0000004999998751</v>
      </c>
      <c r="G56" s="5">
        <f t="shared" ref="G56:G63" si="17">ABS(E56-F56)</f>
        <v>2.1735733468878138E-2</v>
      </c>
      <c r="H56" s="5">
        <v>0.94081915055465482</v>
      </c>
      <c r="I56" s="5">
        <v>1.0000004999998751</v>
      </c>
      <c r="J56" s="5">
        <f t="shared" ref="J56:J63" si="18">ABS(H56-I56)</f>
        <v>5.9181349445220244E-2</v>
      </c>
      <c r="K56" s="5">
        <v>0.99194711581585382</v>
      </c>
      <c r="L56" s="5">
        <v>1.0000004999998751</v>
      </c>
      <c r="M56" s="5">
        <f t="shared" ref="M56:M63" si="19">ABS(K56-L56)</f>
        <v>8.0533841840212395E-3</v>
      </c>
      <c r="N56" s="5">
        <v>0.95455842702728544</v>
      </c>
      <c r="O56" s="5">
        <v>1</v>
      </c>
      <c r="P56" s="5">
        <f t="shared" ref="P56:P63" si="20">ABS(N56-O56)</f>
        <v>4.5441572972714561E-2</v>
      </c>
      <c r="Q56" s="24">
        <f t="shared" si="14"/>
        <v>34.30490511451638</v>
      </c>
      <c r="R56" s="24">
        <f t="shared" si="15"/>
        <v>19.986694250018811</v>
      </c>
    </row>
    <row r="57" spans="1:18" x14ac:dyDescent="0.25">
      <c r="A57" s="1" t="s">
        <v>2</v>
      </c>
      <c r="B57" s="5">
        <v>2.9954869054138231</v>
      </c>
      <c r="C57" s="5">
        <v>3</v>
      </c>
      <c r="D57" s="5">
        <f t="shared" si="16"/>
        <v>4.5130945861768801E-3</v>
      </c>
      <c r="E57" s="5">
        <v>3.0221756485534321</v>
      </c>
      <c r="F57" s="5">
        <v>3.0000001666666618</v>
      </c>
      <c r="G57" s="5">
        <f t="shared" si="17"/>
        <v>2.2175481886770321E-2</v>
      </c>
      <c r="H57" s="5">
        <v>2.9916267729045667</v>
      </c>
      <c r="I57" s="5">
        <v>3.0000001666666618</v>
      </c>
      <c r="J57" s="5">
        <f t="shared" si="18"/>
        <v>8.373393762095116E-3</v>
      </c>
      <c r="K57" s="5">
        <v>3.0358845432551558</v>
      </c>
      <c r="L57" s="5">
        <v>3.0000001666666618</v>
      </c>
      <c r="M57" s="5">
        <f t="shared" si="19"/>
        <v>3.5884376588493971E-2</v>
      </c>
      <c r="N57" s="5">
        <v>2.997736526155335</v>
      </c>
      <c r="O57" s="5">
        <v>3</v>
      </c>
      <c r="P57" s="5">
        <f t="shared" si="20"/>
        <v>2.2634738446649649E-3</v>
      </c>
      <c r="Q57" s="24">
        <f t="shared" si="14"/>
        <v>14.641964133640251</v>
      </c>
      <c r="R57" s="24">
        <f t="shared" si="15"/>
        <v>14.169597482688511</v>
      </c>
    </row>
    <row r="58" spans="1:18" x14ac:dyDescent="0.25">
      <c r="A58" s="1" t="s">
        <v>3</v>
      </c>
      <c r="B58" s="5">
        <v>4.9967780327271418</v>
      </c>
      <c r="C58" s="5">
        <v>5</v>
      </c>
      <c r="D58" s="5">
        <f t="shared" si="16"/>
        <v>3.2219672728581727E-3</v>
      </c>
      <c r="E58" s="5">
        <v>5.0123427062222925</v>
      </c>
      <c r="F58" s="5">
        <v>5.0000000999999994</v>
      </c>
      <c r="G58" s="5">
        <f t="shared" si="17"/>
        <v>1.2342606222293107E-2</v>
      </c>
      <c r="H58" s="5">
        <v>4.9905245866187968</v>
      </c>
      <c r="I58" s="5">
        <v>5.0000000999999994</v>
      </c>
      <c r="J58" s="5">
        <f t="shared" si="18"/>
        <v>9.4755133812025605E-3</v>
      </c>
      <c r="K58" s="5">
        <v>5.0305764325470177</v>
      </c>
      <c r="L58" s="5">
        <v>5.0000000999999994</v>
      </c>
      <c r="M58" s="5">
        <f t="shared" si="19"/>
        <v>3.0576332547018303E-2</v>
      </c>
      <c r="N58" s="5">
        <v>4.9962146008165229</v>
      </c>
      <c r="O58" s="5">
        <v>5</v>
      </c>
      <c r="P58" s="5">
        <f t="shared" si="20"/>
        <v>3.7853991834770895E-3</v>
      </c>
      <c r="Q58" s="24">
        <f t="shared" si="14"/>
        <v>11.880363721369847</v>
      </c>
      <c r="R58" s="24">
        <f t="shared" si="15"/>
        <v>11.135893582771233</v>
      </c>
    </row>
    <row r="59" spans="1:18" x14ac:dyDescent="0.25">
      <c r="A59" s="1" t="s">
        <v>4</v>
      </c>
      <c r="B59" s="5">
        <v>9.9988701135301046</v>
      </c>
      <c r="C59" s="5">
        <v>10</v>
      </c>
      <c r="D59" s="5">
        <f t="shared" si="16"/>
        <v>1.1298864698954247E-3</v>
      </c>
      <c r="E59" s="5">
        <v>10.017054218102164</v>
      </c>
      <c r="F59" s="5">
        <v>10.000000050000001</v>
      </c>
      <c r="G59" s="5">
        <f>ABS(E59-F59)</f>
        <v>1.7054168102163203E-2</v>
      </c>
      <c r="H59" s="5">
        <v>9.9913735416073184</v>
      </c>
      <c r="I59" s="5">
        <v>10.000000050000001</v>
      </c>
      <c r="J59" s="5">
        <f>ABS(H59-I59)</f>
        <v>8.6265083926821973E-3</v>
      </c>
      <c r="K59" s="5">
        <v>10.031433424443327</v>
      </c>
      <c r="L59" s="5">
        <v>10.000000050000001</v>
      </c>
      <c r="M59" s="5">
        <f>ABS(K59-L59)</f>
        <v>3.1433374443325945E-2</v>
      </c>
      <c r="N59" s="5">
        <v>10.004310000702271</v>
      </c>
      <c r="O59" s="5">
        <v>10</v>
      </c>
      <c r="P59" s="5">
        <f>ABS(N59-O59)</f>
        <v>4.3100007022705E-3</v>
      </c>
      <c r="Q59" s="24">
        <f t="shared" si="14"/>
        <v>12.510787622067454</v>
      </c>
      <c r="R59" s="24">
        <f t="shared" si="15"/>
        <v>12.150844008403672</v>
      </c>
    </row>
    <row r="60" spans="1:18" x14ac:dyDescent="0.25">
      <c r="A60" s="1" t="s">
        <v>5</v>
      </c>
      <c r="B60" s="5">
        <v>30.008981773534071</v>
      </c>
      <c r="C60" s="5">
        <v>30.000000016666668</v>
      </c>
      <c r="D60" s="5">
        <f t="shared" si="16"/>
        <v>8.9817568674028792E-3</v>
      </c>
      <c r="E60" s="5">
        <v>30.021575010699717</v>
      </c>
      <c r="F60" s="5">
        <v>30</v>
      </c>
      <c r="G60" s="5">
        <f t="shared" si="17"/>
        <v>2.1575010699717012E-2</v>
      </c>
      <c r="H60" s="5">
        <v>30.010428235991373</v>
      </c>
      <c r="I60" s="5">
        <v>30</v>
      </c>
      <c r="J60" s="5">
        <f t="shared" si="18"/>
        <v>1.0428235991373214E-2</v>
      </c>
      <c r="K60" s="5">
        <v>30.042427380358962</v>
      </c>
      <c r="L60" s="5">
        <v>30.000000016666668</v>
      </c>
      <c r="M60" s="5">
        <f t="shared" si="19"/>
        <v>4.2427363692294051E-2</v>
      </c>
      <c r="N60" s="5">
        <v>30.024976653797225</v>
      </c>
      <c r="O60" s="5">
        <v>30</v>
      </c>
      <c r="P60" s="5">
        <f t="shared" si="20"/>
        <v>2.4976653797224913E-2</v>
      </c>
      <c r="Q60" s="24">
        <f t="shared" si="14"/>
        <v>21.677804209602414</v>
      </c>
      <c r="R60" s="24">
        <f t="shared" si="15"/>
        <v>13.501662833195349</v>
      </c>
    </row>
    <row r="61" spans="1:18" x14ac:dyDescent="0.25">
      <c r="A61" s="1" t="s">
        <v>6</v>
      </c>
      <c r="B61" s="5">
        <v>50.016967617052117</v>
      </c>
      <c r="C61" s="5">
        <v>50.000000010000001</v>
      </c>
      <c r="D61" s="5">
        <f t="shared" si="16"/>
        <v>1.6967607052116307E-2</v>
      </c>
      <c r="E61" s="5">
        <v>50.044896578538726</v>
      </c>
      <c r="F61" s="5">
        <v>50</v>
      </c>
      <c r="G61" s="5">
        <f t="shared" si="17"/>
        <v>4.4896578538725862E-2</v>
      </c>
      <c r="H61" s="5">
        <v>50.009877904919101</v>
      </c>
      <c r="I61" s="5">
        <v>49.999000000000002</v>
      </c>
      <c r="J61" s="5">
        <f t="shared" si="18"/>
        <v>1.0877904919098569E-2</v>
      </c>
      <c r="K61" s="5">
        <v>50.061625301408895</v>
      </c>
      <c r="L61" s="5">
        <v>50.000000010000001</v>
      </c>
      <c r="M61" s="5">
        <f t="shared" si="19"/>
        <v>6.1625291408894611E-2</v>
      </c>
      <c r="N61" s="5">
        <v>50.031251589476291</v>
      </c>
      <c r="O61" s="5">
        <v>49.999000000000002</v>
      </c>
      <c r="P61" s="5">
        <f t="shared" si="20"/>
        <v>3.22515894762887E-2</v>
      </c>
      <c r="Q61" s="24">
        <f t="shared" si="14"/>
        <v>33.32379427902481</v>
      </c>
      <c r="R61" s="24">
        <f t="shared" si="15"/>
        <v>20.660327370423957</v>
      </c>
    </row>
    <row r="62" spans="1:18" x14ac:dyDescent="0.25">
      <c r="A62" s="1" t="s">
        <v>7</v>
      </c>
      <c r="B62" s="5">
        <v>70.025494674495121</v>
      </c>
      <c r="C62" s="5">
        <v>70</v>
      </c>
      <c r="D62" s="5">
        <f t="shared" si="16"/>
        <v>2.5494674495121217E-2</v>
      </c>
      <c r="E62" s="5">
        <v>70.048211797651106</v>
      </c>
      <c r="F62" s="5">
        <v>70</v>
      </c>
      <c r="G62" s="5">
        <f t="shared" si="17"/>
        <v>4.8211797651106281E-2</v>
      </c>
      <c r="H62" s="5">
        <v>70.040092612822505</v>
      </c>
      <c r="I62" s="5">
        <v>70</v>
      </c>
      <c r="J62" s="5">
        <f t="shared" si="18"/>
        <v>4.0092612822505203E-2</v>
      </c>
      <c r="K62" s="5">
        <v>70.06453782527467</v>
      </c>
      <c r="L62" s="5">
        <v>70</v>
      </c>
      <c r="M62" s="5">
        <f t="shared" si="19"/>
        <v>6.4537825274669558E-2</v>
      </c>
      <c r="N62" s="5">
        <v>70.051028450204143</v>
      </c>
      <c r="O62" s="5">
        <v>70</v>
      </c>
      <c r="P62" s="5">
        <f t="shared" si="20"/>
        <v>5.1028450204142928E-2</v>
      </c>
      <c r="Q62" s="24">
        <f t="shared" si="14"/>
        <v>45.873072089509037</v>
      </c>
      <c r="R62" s="24">
        <f t="shared" si="15"/>
        <v>14.397164391579986</v>
      </c>
    </row>
    <row r="63" spans="1:18" x14ac:dyDescent="0.25">
      <c r="A63" s="1" t="s">
        <v>8</v>
      </c>
      <c r="B63" s="5">
        <v>100.04677754047734</v>
      </c>
      <c r="C63" s="5">
        <v>100.000000005</v>
      </c>
      <c r="D63" s="5">
        <f t="shared" si="16"/>
        <v>4.6777535477332322E-2</v>
      </c>
      <c r="E63" s="5">
        <v>100.07146124835401</v>
      </c>
      <c r="F63" s="5">
        <v>100</v>
      </c>
      <c r="G63" s="5">
        <f t="shared" si="17"/>
        <v>7.1461248354012241E-2</v>
      </c>
      <c r="H63" s="5">
        <v>100.0384653207456</v>
      </c>
      <c r="I63" s="5">
        <v>100</v>
      </c>
      <c r="J63" s="5">
        <f t="shared" si="18"/>
        <v>3.8465320745601161E-2</v>
      </c>
      <c r="K63" s="5">
        <v>100.08850744129523</v>
      </c>
      <c r="L63" s="5">
        <v>100</v>
      </c>
      <c r="M63" s="5">
        <f t="shared" si="19"/>
        <v>8.8507441295234912E-2</v>
      </c>
      <c r="N63" s="5">
        <v>100.05418924231708</v>
      </c>
      <c r="O63" s="5">
        <v>99.998999999999995</v>
      </c>
      <c r="P63" s="5">
        <f t="shared" si="20"/>
        <v>5.5189242317084108E-2</v>
      </c>
      <c r="Q63" s="24">
        <f t="shared" si="14"/>
        <v>60.080157637852949</v>
      </c>
      <c r="R63" s="24">
        <f t="shared" si="15"/>
        <v>20.035728492656926</v>
      </c>
    </row>
    <row r="64" spans="1:18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7" spans="1:18" x14ac:dyDescent="0.25">
      <c r="A67" s="32" t="s">
        <v>79</v>
      </c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</row>
    <row r="68" spans="1:18" x14ac:dyDescent="0.25">
      <c r="A68" s="7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7"/>
      <c r="R68" s="7"/>
    </row>
    <row r="69" spans="1:18" x14ac:dyDescent="0.25">
      <c r="A69" s="7"/>
      <c r="B69" s="3" t="s">
        <v>58</v>
      </c>
      <c r="C69" s="3" t="s">
        <v>61</v>
      </c>
      <c r="D69" s="3" t="s">
        <v>62</v>
      </c>
      <c r="E69" s="3" t="s">
        <v>59</v>
      </c>
      <c r="F69" s="3" t="s">
        <v>60</v>
      </c>
      <c r="G69" s="3" t="s">
        <v>63</v>
      </c>
      <c r="H69" s="3" t="s">
        <v>64</v>
      </c>
      <c r="I69" s="3" t="s">
        <v>65</v>
      </c>
      <c r="J69" s="3" t="s">
        <v>66</v>
      </c>
      <c r="K69" s="3" t="s">
        <v>67</v>
      </c>
      <c r="L69" s="3" t="s">
        <v>68</v>
      </c>
      <c r="M69" s="3" t="s">
        <v>69</v>
      </c>
      <c r="N69" s="3" t="s">
        <v>70</v>
      </c>
      <c r="O69" s="3" t="s">
        <v>68</v>
      </c>
      <c r="P69" s="3" t="s">
        <v>71</v>
      </c>
      <c r="Q69" s="22" t="s">
        <v>72</v>
      </c>
      <c r="R69" s="22" t="s">
        <v>73</v>
      </c>
    </row>
    <row r="70" spans="1:18" x14ac:dyDescent="0.25">
      <c r="A70" s="7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7"/>
      <c r="R70" s="7"/>
    </row>
    <row r="71" spans="1:18" x14ac:dyDescent="0.25">
      <c r="A71" s="1" t="s">
        <v>0</v>
      </c>
      <c r="B71" s="9">
        <v>9.7440652994800481E-2</v>
      </c>
      <c r="C71" s="13">
        <v>9.9000000000000005E-2</v>
      </c>
      <c r="D71" s="9">
        <f>ABS(B71-C71)</f>
        <v>1.559347005199524E-3</v>
      </c>
      <c r="E71" s="9">
        <v>2.0717959445648623E-2</v>
      </c>
      <c r="F71" s="13">
        <v>0.10000499987500626</v>
      </c>
      <c r="G71" s="9">
        <f>ABS(E71-F71)</f>
        <v>7.9287040429357636E-2</v>
      </c>
      <c r="H71" s="9">
        <v>8.9525684094946378E-2</v>
      </c>
      <c r="I71" s="13">
        <v>0.10000499987500625</v>
      </c>
      <c r="J71" s="9">
        <f>ABS(H71-I71)</f>
        <v>1.0479315780059867E-2</v>
      </c>
      <c r="K71" s="9">
        <v>6.0474028213467951E-2</v>
      </c>
      <c r="L71" s="13">
        <v>0.10000499987500625</v>
      </c>
      <c r="M71" s="9">
        <f>ABS(K71-L71)</f>
        <v>3.9530971661538294E-2</v>
      </c>
      <c r="N71" s="9">
        <v>4.2588179680264765E-4</v>
      </c>
      <c r="O71" s="13">
        <v>0.10100495037373167</v>
      </c>
      <c r="P71" s="9">
        <f>ABS(N71-O71)</f>
        <v>0.10057906857692903</v>
      </c>
      <c r="Q71" s="24">
        <f>ABS(AVERAGE(D71,G71,J71,M71,P71))*1000</f>
        <v>46.287148690616867</v>
      </c>
      <c r="R71" s="24">
        <f>ABS(STDEVA(D71,G71,J71,M71,P71))*1000</f>
        <v>42.90987208416901</v>
      </c>
    </row>
    <row r="72" spans="1:18" x14ac:dyDescent="0.25">
      <c r="A72" s="1" t="s">
        <v>1</v>
      </c>
      <c r="B72" s="9">
        <v>0.97669782357544244</v>
      </c>
      <c r="C72" s="13">
        <v>1</v>
      </c>
      <c r="D72" s="9">
        <f t="shared" ref="D72:D79" si="21">ABS(B72-C72)</f>
        <v>2.3302176424557564E-2</v>
      </c>
      <c r="E72" s="9">
        <v>0.85089957583349529</v>
      </c>
      <c r="F72" s="13">
        <v>1</v>
      </c>
      <c r="G72" s="9">
        <f t="shared" ref="G72:G79" si="22">ABS(E72-F72)</f>
        <v>0.14910042416650471</v>
      </c>
      <c r="H72" s="9">
        <v>0.96594478248587368</v>
      </c>
      <c r="I72" s="13">
        <v>0.99900050050037503</v>
      </c>
      <c r="J72" s="9">
        <f t="shared" ref="J72:J79" si="23">ABS(H72-I72)</f>
        <v>3.3055718014501356E-2</v>
      </c>
      <c r="K72" s="9">
        <v>0.94352716260991343</v>
      </c>
      <c r="L72" s="13">
        <v>1</v>
      </c>
      <c r="M72" s="9">
        <f t="shared" ref="M72:M79" si="24">ABS(K72-L72)</f>
        <v>5.6472837390086572E-2</v>
      </c>
      <c r="N72" s="9">
        <v>0.87093451280793166</v>
      </c>
      <c r="O72" s="13">
        <v>1.0009999999999999</v>
      </c>
      <c r="P72" s="9">
        <f t="shared" ref="P72:P79" si="25">ABS(N72-O72)</f>
        <v>0.13006548719206823</v>
      </c>
      <c r="Q72" s="24">
        <f>ABS(AVERAGE(D72,G72,J72,M72,P72))*1000</f>
        <v>78.39932863754369</v>
      </c>
      <c r="R72" s="24">
        <f>ABS(STDEVA(D72,G72,J72,M72,P72))*1000</f>
        <v>57.53378805866253</v>
      </c>
    </row>
    <row r="73" spans="1:18" x14ac:dyDescent="0.25">
      <c r="A73" s="1" t="s">
        <v>2</v>
      </c>
      <c r="B73" s="9">
        <v>3.0238445294090313</v>
      </c>
      <c r="C73" s="13">
        <v>3</v>
      </c>
      <c r="D73" s="9">
        <f t="shared" si="21"/>
        <v>2.3844529409031257E-2</v>
      </c>
      <c r="E73" s="9">
        <v>2.8775270124889767</v>
      </c>
      <c r="F73" s="13">
        <v>3.0000001666666618</v>
      </c>
      <c r="G73" s="9">
        <f t="shared" si="22"/>
        <v>0.12247315417768512</v>
      </c>
      <c r="H73" s="9">
        <v>3.0217430882889675</v>
      </c>
      <c r="I73" s="13">
        <v>2.9990001667222361</v>
      </c>
      <c r="J73" s="9">
        <f t="shared" si="23"/>
        <v>2.2742921566731411E-2</v>
      </c>
      <c r="K73" s="9">
        <v>2.9725538098419269</v>
      </c>
      <c r="L73" s="13">
        <v>3.0000001666666618</v>
      </c>
      <c r="M73" s="9">
        <f t="shared" si="24"/>
        <v>2.7446356824734952E-2</v>
      </c>
      <c r="N73" s="9">
        <v>2.9157946739955798</v>
      </c>
      <c r="O73" s="13">
        <v>3.0010003332222408</v>
      </c>
      <c r="P73" s="9">
        <f t="shared" si="25"/>
        <v>8.5205659226661012E-2</v>
      </c>
      <c r="Q73" s="24">
        <f>ABS(AVERAGE(D73,G73,J73,M73,P73))*1000</f>
        <v>56.34252424096875</v>
      </c>
      <c r="R73" s="24">
        <f>ABS(STDEVA(D73,G73,J73,M73,P73))*1000</f>
        <v>45.349702965784367</v>
      </c>
    </row>
    <row r="74" spans="1:18" x14ac:dyDescent="0.25">
      <c r="A74" s="1" t="s">
        <v>3</v>
      </c>
      <c r="B74" s="9">
        <v>4.9876781165405646</v>
      </c>
      <c r="C74" s="13">
        <v>5</v>
      </c>
      <c r="D74" s="9">
        <f t="shared" si="21"/>
        <v>1.2321883459435412E-2</v>
      </c>
      <c r="E74" s="9">
        <v>4.7940635927307556</v>
      </c>
      <c r="F74" s="13">
        <v>5</v>
      </c>
      <c r="G74" s="9">
        <f t="shared" si="22"/>
        <v>0.20593640726924445</v>
      </c>
      <c r="H74" s="9">
        <v>4.9412393890421544</v>
      </c>
      <c r="I74" s="13">
        <v>5.0000000999999994</v>
      </c>
      <c r="J74" s="9">
        <f t="shared" si="23"/>
        <v>5.8760710957844964E-2</v>
      </c>
      <c r="K74" s="9">
        <v>4.7266947149360048</v>
      </c>
      <c r="L74" s="13">
        <v>5</v>
      </c>
      <c r="M74" s="9">
        <f t="shared" si="24"/>
        <v>0.27330528506399521</v>
      </c>
      <c r="N74" s="9">
        <v>4.8285952229989668</v>
      </c>
      <c r="O74" s="13">
        <v>5.0010000999800033</v>
      </c>
      <c r="P74" s="9">
        <f t="shared" si="25"/>
        <v>0.17240487698103646</v>
      </c>
      <c r="Q74" s="24">
        <f>ABS(AVERAGE(D74,G74,J74,M74,P74))*1000</f>
        <v>144.54583274631131</v>
      </c>
      <c r="R74" s="24">
        <f>ABS(STDEVA(D74,G74,J74,M74,P74))*1000</f>
        <v>107.19863039278813</v>
      </c>
    </row>
    <row r="75" spans="1:18" x14ac:dyDescent="0.25">
      <c r="A75" s="1" t="s">
        <v>4</v>
      </c>
      <c r="B75" s="9">
        <v>9.9023351558329313</v>
      </c>
      <c r="C75" s="13">
        <v>10</v>
      </c>
      <c r="D75" s="9">
        <f t="shared" si="21"/>
        <v>9.7664844167068665E-2</v>
      </c>
      <c r="E75" s="9">
        <v>9.8032474199246717</v>
      </c>
      <c r="F75" s="13">
        <v>10.000000099999999</v>
      </c>
      <c r="G75" s="9">
        <f>ABS(E75-F75)</f>
        <v>0.19675268007532765</v>
      </c>
      <c r="H75" s="9">
        <v>9.9305359313725052</v>
      </c>
      <c r="I75" s="13">
        <v>9.999000050004998</v>
      </c>
      <c r="J75" s="9">
        <f>ABS(H75-I75)</f>
        <v>6.8464118632492799E-2</v>
      </c>
      <c r="K75" s="9">
        <v>9.7689185447845954</v>
      </c>
      <c r="L75" s="13">
        <v>10.000000050000001</v>
      </c>
      <c r="M75" s="9">
        <f>ABS(K75-L75)</f>
        <v>0.23108150521540516</v>
      </c>
      <c r="N75" s="9">
        <v>9.8260123432284381</v>
      </c>
      <c r="O75" s="13">
        <v>10.00100009999</v>
      </c>
      <c r="P75" s="9">
        <f>ABS(N75-O75)</f>
        <v>0.17498775676156164</v>
      </c>
      <c r="Q75" s="24">
        <f>ABS(AVERAGE(D75,G75,J75,M75,P75))*1000</f>
        <v>153.79018097037118</v>
      </c>
      <c r="R75" s="24">
        <f>ABS(STDEVA(D75,G75,J75,M75,P75))*1000</f>
        <v>68.373336721431968</v>
      </c>
    </row>
    <row r="76" spans="1:18" x14ac:dyDescent="0.25">
      <c r="A76" s="1" t="s">
        <v>5</v>
      </c>
      <c r="B76" s="12"/>
      <c r="C76" s="14"/>
      <c r="D76" s="12"/>
      <c r="E76" s="12"/>
      <c r="F76" s="14"/>
      <c r="G76" s="12"/>
      <c r="H76" s="12"/>
      <c r="I76" s="14"/>
      <c r="J76" s="12"/>
      <c r="K76" s="12"/>
      <c r="L76" s="14"/>
      <c r="M76" s="12"/>
      <c r="N76" s="12"/>
      <c r="O76" s="14"/>
      <c r="P76" s="12"/>
      <c r="Q76" s="27"/>
      <c r="R76" s="27"/>
    </row>
    <row r="77" spans="1:18" x14ac:dyDescent="0.25">
      <c r="A77" s="1" t="s">
        <v>6</v>
      </c>
      <c r="B77" s="9">
        <v>49.25941655996963</v>
      </c>
      <c r="C77" s="13">
        <v>50</v>
      </c>
      <c r="D77" s="9">
        <f t="shared" si="21"/>
        <v>0.74058344003037035</v>
      </c>
      <c r="E77" s="9">
        <v>49.094621094745449</v>
      </c>
      <c r="F77" s="13">
        <v>50.001000019999594</v>
      </c>
      <c r="G77" s="9">
        <f t="shared" si="22"/>
        <v>0.90637892525414543</v>
      </c>
      <c r="H77" s="9">
        <v>49.113855317211019</v>
      </c>
      <c r="I77" s="13">
        <v>50.000000010000001</v>
      </c>
      <c r="J77" s="9">
        <f t="shared" si="23"/>
        <v>0.88614469278898156</v>
      </c>
      <c r="K77" s="9">
        <v>49.034461628401985</v>
      </c>
      <c r="L77" s="13">
        <v>50.000000019999995</v>
      </c>
      <c r="M77" s="9">
        <f t="shared" si="24"/>
        <v>0.96553839159800958</v>
      </c>
      <c r="N77" s="9">
        <v>49.15068657054691</v>
      </c>
      <c r="O77" s="13">
        <v>50.001000019999594</v>
      </c>
      <c r="P77" s="9">
        <f t="shared" si="25"/>
        <v>0.85031344945268472</v>
      </c>
      <c r="Q77" s="24">
        <f>ABS(AVERAGE(D77,G77,J77,M77,P77))*1000</f>
        <v>869.79177982483839</v>
      </c>
      <c r="R77" s="24">
        <f>ABS(STDEVA(D77,G77,J77,M77,P77))*1000</f>
        <v>83.438077437177853</v>
      </c>
    </row>
    <row r="78" spans="1:18" x14ac:dyDescent="0.25">
      <c r="A78" s="1" t="s">
        <v>7</v>
      </c>
      <c r="B78" s="9">
        <v>69.482838198255109</v>
      </c>
      <c r="C78" s="13">
        <v>70</v>
      </c>
      <c r="D78" s="9">
        <f t="shared" si="21"/>
        <v>0.51716180174489068</v>
      </c>
      <c r="E78" s="9">
        <v>69.361825512039928</v>
      </c>
      <c r="F78" s="13">
        <v>70.001000014285523</v>
      </c>
      <c r="G78" s="9">
        <f t="shared" si="22"/>
        <v>0.63917450224559502</v>
      </c>
      <c r="H78" s="9">
        <v>69.496442462518289</v>
      </c>
      <c r="I78" s="13">
        <v>70.000000007142859</v>
      </c>
      <c r="J78" s="9">
        <f t="shared" si="23"/>
        <v>0.50355754462457014</v>
      </c>
      <c r="K78" s="9">
        <v>69.474241559305582</v>
      </c>
      <c r="L78" s="13">
        <v>70.000000014285717</v>
      </c>
      <c r="M78" s="9">
        <f t="shared" si="24"/>
        <v>0.52575845498013507</v>
      </c>
      <c r="N78" s="9">
        <v>69.800381800956231</v>
      </c>
      <c r="O78" s="13">
        <v>70.001000014285523</v>
      </c>
      <c r="P78" s="9">
        <f t="shared" si="25"/>
        <v>0.20061821332929242</v>
      </c>
      <c r="Q78" s="24">
        <f>ABS(AVERAGE(D78,G78,J78,M78,P78))*1000</f>
        <v>477.25410338489667</v>
      </c>
      <c r="R78" s="24">
        <f>ABS(STDEVA(D78,G78,J78,M78,P78))*1000</f>
        <v>163.84657363458948</v>
      </c>
    </row>
    <row r="79" spans="1:18" x14ac:dyDescent="0.25">
      <c r="A79" s="1" t="s">
        <v>8</v>
      </c>
      <c r="B79" s="9">
        <v>100.07397440014842</v>
      </c>
      <c r="C79" s="13">
        <v>100</v>
      </c>
      <c r="D79" s="9">
        <f t="shared" si="21"/>
        <v>7.3974400148415498E-2</v>
      </c>
      <c r="E79" s="9">
        <v>99.995058555767955</v>
      </c>
      <c r="F79" s="13">
        <v>100.00100000499995</v>
      </c>
      <c r="G79" s="9">
        <f t="shared" si="22"/>
        <v>5.9414492319973533E-3</v>
      </c>
      <c r="H79" s="9">
        <v>100.13208930806546</v>
      </c>
      <c r="I79" s="13">
        <v>100</v>
      </c>
      <c r="J79" s="9">
        <f t="shared" si="23"/>
        <v>0.13208930806545993</v>
      </c>
      <c r="K79" s="9">
        <v>100.01288693618157</v>
      </c>
      <c r="L79" s="13">
        <v>100.00100000499995</v>
      </c>
      <c r="M79" s="9">
        <f t="shared" si="24"/>
        <v>1.1886931181621208E-2</v>
      </c>
      <c r="N79" s="9">
        <v>100.17053243010676</v>
      </c>
      <c r="O79" s="13">
        <v>100.00100000999991</v>
      </c>
      <c r="P79" s="9">
        <f t="shared" si="25"/>
        <v>0.16953242010684733</v>
      </c>
      <c r="Q79" s="24">
        <f>ABS(AVERAGE(D79,G79,J79,M79,P79))*1000</f>
        <v>78.684901746868263</v>
      </c>
      <c r="R79" s="24">
        <f>ABS(STDEVA(D79,G79,J79,M79,P79))*1000</f>
        <v>72.251418302923099</v>
      </c>
    </row>
    <row r="80" spans="1:18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3" spans="1:18" x14ac:dyDescent="0.25">
      <c r="A83" s="32" t="s">
        <v>80</v>
      </c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</row>
    <row r="84" spans="1:18" x14ac:dyDescent="0.25">
      <c r="A84" s="7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7"/>
      <c r="R84" s="7"/>
    </row>
    <row r="85" spans="1:18" x14ac:dyDescent="0.25">
      <c r="A85" s="7"/>
      <c r="B85" s="3" t="s">
        <v>58</v>
      </c>
      <c r="C85" s="3" t="s">
        <v>61</v>
      </c>
      <c r="D85" s="3" t="s">
        <v>62</v>
      </c>
      <c r="E85" s="3" t="s">
        <v>59</v>
      </c>
      <c r="F85" s="3" t="s">
        <v>60</v>
      </c>
      <c r="G85" s="3" t="s">
        <v>63</v>
      </c>
      <c r="H85" s="3" t="s">
        <v>64</v>
      </c>
      <c r="I85" s="3" t="s">
        <v>65</v>
      </c>
      <c r="J85" s="3" t="s">
        <v>66</v>
      </c>
      <c r="K85" s="3" t="s">
        <v>67</v>
      </c>
      <c r="L85" s="3" t="s">
        <v>68</v>
      </c>
      <c r="M85" s="3" t="s">
        <v>69</v>
      </c>
      <c r="N85" s="3" t="s">
        <v>70</v>
      </c>
      <c r="O85" s="3" t="s">
        <v>68</v>
      </c>
      <c r="P85" s="3" t="s">
        <v>71</v>
      </c>
      <c r="Q85" s="22" t="s">
        <v>72</v>
      </c>
      <c r="R85" s="22" t="s">
        <v>73</v>
      </c>
    </row>
    <row r="86" spans="1:18" x14ac:dyDescent="0.25">
      <c r="A86" s="7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26"/>
      <c r="R86" s="26"/>
    </row>
    <row r="87" spans="1:18" x14ac:dyDescent="0.25">
      <c r="A87" s="1" t="s">
        <v>0</v>
      </c>
      <c r="B87" s="9">
        <v>0.48402608719922596</v>
      </c>
      <c r="C87" s="9">
        <v>0.1</v>
      </c>
      <c r="D87" s="9">
        <f>ABS(B87-C87)</f>
        <v>0.38402608719922593</v>
      </c>
      <c r="E87" s="9">
        <v>0.55080480123231634</v>
      </c>
      <c r="F87" s="9">
        <v>0.10000999950004999</v>
      </c>
      <c r="G87" s="9">
        <f>ABS(E87-F87)</f>
        <v>0.45079480173226638</v>
      </c>
      <c r="H87" s="9">
        <v>0.16308147907021134</v>
      </c>
      <c r="I87" s="9">
        <v>0.1</v>
      </c>
      <c r="J87" s="9">
        <f>ABS(H87-I87)</f>
        <v>6.3081479070211333E-2</v>
      </c>
      <c r="K87" s="9">
        <v>0.45179884680750326</v>
      </c>
      <c r="L87" s="9">
        <v>0.10000999950004999</v>
      </c>
      <c r="M87" s="9">
        <f>ABS(K87-L87)</f>
        <v>0.3517888473074533</v>
      </c>
      <c r="N87" s="9">
        <v>0.47709094379266931</v>
      </c>
      <c r="O87" s="9">
        <v>0.1</v>
      </c>
      <c r="P87" s="9">
        <f>ABS(N87-O87)</f>
        <v>0.37709094379266928</v>
      </c>
      <c r="Q87" s="24">
        <f t="shared" ref="Q87:Q95" si="26">ABS(AVERAGE(D87,G87,J87,M87,P87))*1000</f>
        <v>325.35643182036529</v>
      </c>
      <c r="R87" s="24">
        <f t="shared" ref="R87:R95" si="27">ABS(STDEVA(D87,G87,J87,M87,P87))*1000</f>
        <v>151.11270319369171</v>
      </c>
    </row>
    <row r="88" spans="1:18" x14ac:dyDescent="0.25">
      <c r="A88" s="1" t="s">
        <v>1</v>
      </c>
      <c r="B88" s="9">
        <v>1.4156257933202234</v>
      </c>
      <c r="C88" s="9">
        <v>1</v>
      </c>
      <c r="D88" s="9">
        <f t="shared" ref="D88:D95" si="28">ABS(B88-C88)</f>
        <v>0.41562579332022342</v>
      </c>
      <c r="E88" s="9">
        <v>1.6184525025726126</v>
      </c>
      <c r="F88" s="9">
        <v>1.0000009999994999</v>
      </c>
      <c r="G88" s="9">
        <f t="shared" ref="G88:G95" si="29">ABS(E88-F88)</f>
        <v>0.61845150257311277</v>
      </c>
      <c r="H88" s="9">
        <v>1.0244639496244359</v>
      </c>
      <c r="I88" s="9">
        <v>1</v>
      </c>
      <c r="J88" s="9">
        <f t="shared" ref="J88:J95" si="30">ABS(H88-I88)</f>
        <v>2.4463949624435877E-2</v>
      </c>
      <c r="K88" s="9">
        <v>1.1171636004237944</v>
      </c>
      <c r="L88" s="9">
        <v>1.0000009999994999</v>
      </c>
      <c r="M88" s="9">
        <f t="shared" ref="M88:M95" si="31">ABS(K88-L88)</f>
        <v>0.11716260042429449</v>
      </c>
      <c r="N88" s="9">
        <v>1.1654259558689299</v>
      </c>
      <c r="O88" s="9">
        <v>1</v>
      </c>
      <c r="P88" s="9">
        <f t="shared" ref="P88:P95" si="32">ABS(N88-O88)</f>
        <v>0.16542595586892994</v>
      </c>
      <c r="Q88" s="24">
        <f t="shared" si="26"/>
        <v>268.22596036219932</v>
      </c>
      <c r="R88" s="24">
        <f t="shared" si="27"/>
        <v>243.51208321736544</v>
      </c>
    </row>
    <row r="89" spans="1:18" x14ac:dyDescent="0.25">
      <c r="A89" s="1" t="s">
        <v>2</v>
      </c>
      <c r="B89" s="9">
        <v>3.187388064824844</v>
      </c>
      <c r="C89" s="9">
        <v>3</v>
      </c>
      <c r="D89" s="9">
        <f t="shared" si="28"/>
        <v>0.18738806482484405</v>
      </c>
      <c r="E89" s="9">
        <v>3.3408321323299717</v>
      </c>
      <c r="F89" s="9">
        <v>3.0000003333333147</v>
      </c>
      <c r="G89" s="9">
        <f t="shared" si="29"/>
        <v>0.34083179899665694</v>
      </c>
      <c r="H89" s="9">
        <v>3.0624146231205009</v>
      </c>
      <c r="I89" s="9">
        <v>3</v>
      </c>
      <c r="J89" s="9">
        <f t="shared" si="30"/>
        <v>6.2414623120500945E-2</v>
      </c>
      <c r="K89" s="9">
        <v>2.7893919511235872</v>
      </c>
      <c r="L89" s="9">
        <v>3.0000001666666618</v>
      </c>
      <c r="M89" s="9">
        <f t="shared" si="31"/>
        <v>0.21060821554307463</v>
      </c>
      <c r="N89" s="9">
        <v>2.8860554097228417</v>
      </c>
      <c r="O89" s="9">
        <v>3</v>
      </c>
      <c r="P89" s="9">
        <f t="shared" si="32"/>
        <v>0.11394459027715831</v>
      </c>
      <c r="Q89" s="24">
        <f t="shared" si="26"/>
        <v>183.03745855244696</v>
      </c>
      <c r="R89" s="24">
        <f t="shared" si="27"/>
        <v>106.06816342138858</v>
      </c>
    </row>
    <row r="90" spans="1:18" x14ac:dyDescent="0.25">
      <c r="A90" s="1" t="s">
        <v>3</v>
      </c>
      <c r="B90" s="9">
        <v>5.292452181896584</v>
      </c>
      <c r="C90" s="9">
        <v>5</v>
      </c>
      <c r="D90" s="9">
        <f t="shared" si="28"/>
        <v>0.29245218189658395</v>
      </c>
      <c r="E90" s="9">
        <v>5.3270508116698068</v>
      </c>
      <c r="F90" s="9">
        <v>5.0000001999999961</v>
      </c>
      <c r="G90" s="9">
        <f t="shared" si="29"/>
        <v>0.32705061166981064</v>
      </c>
      <c r="H90" s="9">
        <v>5.1889542516455345</v>
      </c>
      <c r="I90" s="9">
        <v>4.9989999999999997</v>
      </c>
      <c r="J90" s="9">
        <f t="shared" si="30"/>
        <v>0.18995425164553481</v>
      </c>
      <c r="K90" s="9">
        <v>4.9801563525140464</v>
      </c>
      <c r="L90" s="9">
        <v>5.0000000999999994</v>
      </c>
      <c r="M90" s="9">
        <f t="shared" si="31"/>
        <v>1.9843747485952967E-2</v>
      </c>
      <c r="N90" s="9">
        <v>4.9100125544720532</v>
      </c>
      <c r="O90" s="9">
        <v>5</v>
      </c>
      <c r="P90" s="9">
        <f t="shared" si="32"/>
        <v>8.9987445527946797E-2</v>
      </c>
      <c r="Q90" s="24">
        <f t="shared" si="26"/>
        <v>183.85764764516583</v>
      </c>
      <c r="R90" s="24">
        <f t="shared" si="27"/>
        <v>130.42846764294481</v>
      </c>
    </row>
    <row r="91" spans="1:18" x14ac:dyDescent="0.25">
      <c r="A91" s="1" t="s">
        <v>4</v>
      </c>
      <c r="B91" s="9">
        <v>10.110985436990459</v>
      </c>
      <c r="C91" s="9">
        <v>10</v>
      </c>
      <c r="D91" s="9">
        <f t="shared" si="28"/>
        <v>0.11098543699045926</v>
      </c>
      <c r="E91" s="9">
        <v>10.473163640266321</v>
      </c>
      <c r="F91" s="9">
        <v>9.9990001000100008</v>
      </c>
      <c r="G91" s="9">
        <f>ABS(E91-F91)</f>
        <v>0.47416354025632046</v>
      </c>
      <c r="H91" s="9">
        <v>9.9409209634744666</v>
      </c>
      <c r="I91" s="9">
        <v>9.9990000000000006</v>
      </c>
      <c r="J91" s="9">
        <f>ABS(H91-I91)</f>
        <v>5.8079036525533922E-2</v>
      </c>
      <c r="K91" s="9">
        <v>9.8259079381845229</v>
      </c>
      <c r="L91" s="9">
        <v>10.000000050000001</v>
      </c>
      <c r="M91" s="9">
        <f>ABS(K91-L91)</f>
        <v>0.17409211181547768</v>
      </c>
      <c r="N91" s="9">
        <v>9.7551946534287008</v>
      </c>
      <c r="O91" s="9">
        <v>10</v>
      </c>
      <c r="P91" s="9">
        <f>ABS(N91-O91)</f>
        <v>0.24480534657129915</v>
      </c>
      <c r="Q91" s="24">
        <f t="shared" si="26"/>
        <v>212.42509443181808</v>
      </c>
      <c r="R91" s="24">
        <f t="shared" si="27"/>
        <v>162.12466037014329</v>
      </c>
    </row>
    <row r="92" spans="1:18" x14ac:dyDescent="0.25">
      <c r="A92" s="1" t="s">
        <v>5</v>
      </c>
      <c r="B92" s="9">
        <v>29.969283186565761</v>
      </c>
      <c r="C92" s="9">
        <v>30.000000016666668</v>
      </c>
      <c r="D92" s="9">
        <f t="shared" si="28"/>
        <v>3.0716830100907089E-2</v>
      </c>
      <c r="E92" s="9">
        <v>30.121452402996834</v>
      </c>
      <c r="F92" s="9">
        <v>29.999000033334443</v>
      </c>
      <c r="G92" s="9">
        <f t="shared" si="29"/>
        <v>0.12245236966239048</v>
      </c>
      <c r="H92" s="9">
        <v>30.080310296859011</v>
      </c>
      <c r="I92" s="9">
        <v>29.998999999999999</v>
      </c>
      <c r="J92" s="9">
        <f t="shared" si="30"/>
        <v>8.1310296859012254E-2</v>
      </c>
      <c r="K92" s="9">
        <v>29.788741915393754</v>
      </c>
      <c r="L92" s="9">
        <v>29.998999999999999</v>
      </c>
      <c r="M92" s="9">
        <f t="shared" si="31"/>
        <v>0.21025808460624518</v>
      </c>
      <c r="N92" s="9">
        <v>29.877088442123704</v>
      </c>
      <c r="O92" s="9">
        <v>29.999000016667221</v>
      </c>
      <c r="P92" s="9">
        <f t="shared" si="32"/>
        <v>0.12191157454351753</v>
      </c>
      <c r="Q92" s="24">
        <f t="shared" si="26"/>
        <v>113.32983115441451</v>
      </c>
      <c r="R92" s="24">
        <f t="shared" si="27"/>
        <v>65.95853217213353</v>
      </c>
    </row>
    <row r="93" spans="1:18" x14ac:dyDescent="0.25">
      <c r="A93" s="1" t="s">
        <v>6</v>
      </c>
      <c r="B93" s="9">
        <v>50.338812320776533</v>
      </c>
      <c r="C93" s="9">
        <v>50</v>
      </c>
      <c r="D93" s="9">
        <f t="shared" si="28"/>
        <v>0.33881232077653323</v>
      </c>
      <c r="E93" s="9">
        <v>50.160044494171892</v>
      </c>
      <c r="F93" s="9">
        <v>49.999000000000002</v>
      </c>
      <c r="G93" s="9">
        <f t="shared" si="29"/>
        <v>0.1610444941718896</v>
      </c>
      <c r="H93" s="9">
        <v>49.936273997109275</v>
      </c>
      <c r="I93" s="9">
        <v>49.999000000000002</v>
      </c>
      <c r="J93" s="9">
        <f t="shared" si="30"/>
        <v>6.2726002890727273E-2</v>
      </c>
      <c r="K93" s="9">
        <v>49.828273932077792</v>
      </c>
      <c r="L93" s="9">
        <v>50.000000010000001</v>
      </c>
      <c r="M93" s="9">
        <f t="shared" si="31"/>
        <v>0.17172607792220873</v>
      </c>
      <c r="N93" s="9">
        <v>49.840413161621392</v>
      </c>
      <c r="O93" s="9">
        <v>50.000000010000001</v>
      </c>
      <c r="P93" s="9">
        <f t="shared" si="32"/>
        <v>0.15958684837860915</v>
      </c>
      <c r="Q93" s="24">
        <f t="shared" si="26"/>
        <v>178.77914882799359</v>
      </c>
      <c r="R93" s="24">
        <f t="shared" si="27"/>
        <v>99.764168150894747</v>
      </c>
    </row>
    <row r="94" spans="1:18" x14ac:dyDescent="0.25">
      <c r="A94" s="1" t="s">
        <v>7</v>
      </c>
      <c r="B94" s="9">
        <v>70.041931800281944</v>
      </c>
      <c r="C94" s="9">
        <v>69.999000014285912</v>
      </c>
      <c r="D94" s="9">
        <f t="shared" si="28"/>
        <v>4.293178599603209E-2</v>
      </c>
      <c r="E94" s="9">
        <v>70.334259804976483</v>
      </c>
      <c r="F94" s="9">
        <v>69.998999999999995</v>
      </c>
      <c r="G94" s="9">
        <f t="shared" si="29"/>
        <v>0.33525980497648789</v>
      </c>
      <c r="H94" s="9">
        <v>70.013148729234871</v>
      </c>
      <c r="I94" s="9">
        <v>69.998999999999995</v>
      </c>
      <c r="J94" s="9">
        <f t="shared" si="30"/>
        <v>1.4148729234875645E-2</v>
      </c>
      <c r="K94" s="9">
        <v>70.004445654480847</v>
      </c>
      <c r="L94" s="9">
        <v>70</v>
      </c>
      <c r="M94" s="9">
        <f t="shared" si="31"/>
        <v>4.4456544808468834E-3</v>
      </c>
      <c r="N94" s="9">
        <v>69.936683457143843</v>
      </c>
      <c r="O94" s="9">
        <v>69.999000007142953</v>
      </c>
      <c r="P94" s="9">
        <f t="shared" si="32"/>
        <v>6.2316549999110293E-2</v>
      </c>
      <c r="Q94" s="24">
        <f t="shared" si="26"/>
        <v>91.82050493747056</v>
      </c>
      <c r="R94" s="24">
        <f t="shared" si="27"/>
        <v>138.01318074131365</v>
      </c>
    </row>
    <row r="95" spans="1:18" x14ac:dyDescent="0.25">
      <c r="A95" s="1" t="s">
        <v>8</v>
      </c>
      <c r="B95" s="9">
        <v>100.14341603675227</v>
      </c>
      <c r="C95" s="9">
        <v>100.000000005</v>
      </c>
      <c r="D95" s="9">
        <f t="shared" si="28"/>
        <v>0.1434160317522668</v>
      </c>
      <c r="E95" s="9">
        <v>100.1971639528962</v>
      </c>
      <c r="F95" s="9">
        <v>100</v>
      </c>
      <c r="G95" s="9">
        <f t="shared" si="29"/>
        <v>0.19716395289620436</v>
      </c>
      <c r="H95" s="9">
        <v>100.14779615561702</v>
      </c>
      <c r="I95" s="9">
        <v>99.998999999999995</v>
      </c>
      <c r="J95" s="9">
        <f t="shared" si="30"/>
        <v>0.14879615561702053</v>
      </c>
      <c r="K95" s="9">
        <v>99.912479859285199</v>
      </c>
      <c r="L95" s="9">
        <v>100.000000005</v>
      </c>
      <c r="M95" s="9">
        <f t="shared" si="31"/>
        <v>8.7520145714805153E-2</v>
      </c>
      <c r="N95" s="9">
        <v>99.684589187245265</v>
      </c>
      <c r="O95" s="9">
        <v>99.999000005000056</v>
      </c>
      <c r="P95" s="9">
        <f t="shared" si="32"/>
        <v>0.31441081775479063</v>
      </c>
      <c r="Q95" s="24">
        <f t="shared" si="26"/>
        <v>178.2614207470175</v>
      </c>
      <c r="R95" s="24">
        <f t="shared" si="27"/>
        <v>85.455172466444921</v>
      </c>
    </row>
    <row r="96" spans="1:18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  <row r="99" spans="1:18" x14ac:dyDescent="0.25">
      <c r="A99" s="32" t="s">
        <v>81</v>
      </c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</row>
    <row r="100" spans="1:18" x14ac:dyDescent="0.25">
      <c r="A100" s="7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7"/>
      <c r="R100" s="7"/>
    </row>
    <row r="101" spans="1:18" x14ac:dyDescent="0.25">
      <c r="A101" s="7"/>
      <c r="B101" s="3" t="s">
        <v>58</v>
      </c>
      <c r="C101" s="3" t="s">
        <v>61</v>
      </c>
      <c r="D101" s="3" t="s">
        <v>62</v>
      </c>
      <c r="E101" s="3" t="s">
        <v>59</v>
      </c>
      <c r="F101" s="3" t="s">
        <v>60</v>
      </c>
      <c r="G101" s="3" t="s">
        <v>63</v>
      </c>
      <c r="H101" s="3" t="s">
        <v>64</v>
      </c>
      <c r="I101" s="3" t="s">
        <v>65</v>
      </c>
      <c r="J101" s="3" t="s">
        <v>66</v>
      </c>
      <c r="K101" s="3" t="s">
        <v>67</v>
      </c>
      <c r="L101" s="3" t="s">
        <v>68</v>
      </c>
      <c r="M101" s="3" t="s">
        <v>69</v>
      </c>
      <c r="N101" s="3" t="s">
        <v>70</v>
      </c>
      <c r="O101" s="3" t="s">
        <v>68</v>
      </c>
      <c r="P101" s="3" t="s">
        <v>71</v>
      </c>
      <c r="Q101" s="22" t="s">
        <v>72</v>
      </c>
      <c r="R101" s="22" t="s">
        <v>73</v>
      </c>
    </row>
    <row r="102" spans="1:18" x14ac:dyDescent="0.25">
      <c r="A102" s="7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26"/>
      <c r="R102" s="26"/>
    </row>
    <row r="103" spans="1:18" x14ac:dyDescent="0.25">
      <c r="A103" s="1" t="s">
        <v>0</v>
      </c>
      <c r="B103" s="9">
        <v>0.102952773</v>
      </c>
      <c r="C103" s="9">
        <v>0.1</v>
      </c>
      <c r="D103" s="9">
        <f>ABS(B103-C103)</f>
        <v>2.9527729999999919E-3</v>
      </c>
      <c r="E103" s="9">
        <v>9.9891083000000006E-2</v>
      </c>
      <c r="F103" s="9">
        <v>0.1020049</v>
      </c>
      <c r="G103" s="9">
        <f>ABS(E103-F103)</f>
        <v>2.1138169999999901E-3</v>
      </c>
      <c r="H103" s="9">
        <v>0.100786919</v>
      </c>
      <c r="I103" s="9">
        <v>0.1020049</v>
      </c>
      <c r="J103" s="9">
        <f>ABS(H103-I103)</f>
        <v>1.217980999999993E-3</v>
      </c>
      <c r="K103" s="9">
        <v>9.8148348999999996E-2</v>
      </c>
      <c r="L103" s="9">
        <v>0.1020049</v>
      </c>
      <c r="M103" s="9">
        <f>ABS(K103-L103)</f>
        <v>3.8565509999999997E-3</v>
      </c>
      <c r="N103" s="9">
        <v>0.100217868</v>
      </c>
      <c r="O103" s="9">
        <v>0.10300485</v>
      </c>
      <c r="P103" s="9">
        <f>ABS(N103-O103)</f>
        <v>2.7869819999999934E-3</v>
      </c>
      <c r="Q103" s="24">
        <f t="shared" ref="Q103:Q111" si="33">ABS(AVERAGE(D103,G103,J103,M103,P103))*1000</f>
        <v>2.5856207999999938</v>
      </c>
      <c r="R103" s="24">
        <f t="shared" ref="R103:R111" si="34">ABS(STDEVA(D103,G103,J103,M103,P103))*1000</f>
        <v>0.98534868096791228</v>
      </c>
    </row>
    <row r="104" spans="1:18" x14ac:dyDescent="0.25">
      <c r="A104" s="1" t="s">
        <v>1</v>
      </c>
      <c r="B104" s="9">
        <v>0.97004979199999997</v>
      </c>
      <c r="C104" s="9">
        <v>1</v>
      </c>
      <c r="D104" s="9">
        <f t="shared" ref="D104:D111" si="35">ABS(B104-C104)</f>
        <v>2.9950208000000034E-2</v>
      </c>
      <c r="E104" s="9">
        <v>0.97762484299999997</v>
      </c>
      <c r="F104" s="9">
        <v>1.0010005</v>
      </c>
      <c r="G104" s="9">
        <f t="shared" ref="G104:G111" si="36">ABS(E104-F104)</f>
        <v>2.3375656999999994E-2</v>
      </c>
      <c r="H104" s="9">
        <v>0.96903346599999995</v>
      </c>
      <c r="I104" s="9">
        <v>1.0020005000000001</v>
      </c>
      <c r="J104" s="9">
        <f t="shared" ref="J104:J111" si="37">ABS(H104-I104)</f>
        <v>3.2967034000000117E-2</v>
      </c>
      <c r="K104" s="9">
        <v>0.96965697799999995</v>
      </c>
      <c r="L104" s="9">
        <v>1.0020005000000001</v>
      </c>
      <c r="M104" s="9">
        <f t="shared" ref="M104:M111" si="38">ABS(K104-L104)</f>
        <v>3.2343522000000124E-2</v>
      </c>
      <c r="N104" s="9">
        <v>0.967434024</v>
      </c>
      <c r="O104" s="9">
        <v>1.0030005</v>
      </c>
      <c r="P104" s="9">
        <f t="shared" ref="P104:P111" si="39">ABS(N104-O104)</f>
        <v>3.5566475999999958E-2</v>
      </c>
      <c r="Q104" s="24">
        <f t="shared" si="33"/>
        <v>30.840579400000045</v>
      </c>
      <c r="R104" s="24">
        <f t="shared" si="34"/>
        <v>4.6268934493515115</v>
      </c>
    </row>
    <row r="105" spans="1:18" x14ac:dyDescent="0.25">
      <c r="A105" s="1" t="s">
        <v>2</v>
      </c>
      <c r="B105" s="9">
        <v>2.9489053749999998</v>
      </c>
      <c r="C105" s="9">
        <v>3</v>
      </c>
      <c r="D105" s="9">
        <f t="shared" si="35"/>
        <v>5.1094625000000171E-2</v>
      </c>
      <c r="E105" s="9">
        <v>2.9549556720000001</v>
      </c>
      <c r="F105" s="9">
        <v>3.0010001700000002</v>
      </c>
      <c r="G105" s="9">
        <f t="shared" si="36"/>
        <v>4.60444980000001E-2</v>
      </c>
      <c r="H105" s="9">
        <v>2.9538576559999998</v>
      </c>
      <c r="I105" s="9">
        <v>3.0020001700000001</v>
      </c>
      <c r="J105" s="9">
        <f t="shared" si="37"/>
        <v>4.8142514000000247E-2</v>
      </c>
      <c r="K105" s="9">
        <v>2.948157514</v>
      </c>
      <c r="L105" s="9">
        <v>3.0020001700000001</v>
      </c>
      <c r="M105" s="9">
        <f t="shared" si="38"/>
        <v>5.3842656000000044E-2</v>
      </c>
      <c r="N105" s="9">
        <v>2.9463886029999999</v>
      </c>
      <c r="O105" s="9">
        <v>3.0019999999999998</v>
      </c>
      <c r="P105" s="9">
        <f t="shared" si="39"/>
        <v>5.561139699999984E-2</v>
      </c>
      <c r="Q105" s="24">
        <f t="shared" si="33"/>
        <v>50.947138000000081</v>
      </c>
      <c r="R105" s="24">
        <f t="shared" si="34"/>
        <v>3.9389999896403411</v>
      </c>
    </row>
    <row r="106" spans="1:18" x14ac:dyDescent="0.25">
      <c r="A106" s="1" t="s">
        <v>3</v>
      </c>
      <c r="B106" s="9">
        <v>4.9358084440000001</v>
      </c>
      <c r="C106" s="9">
        <v>5</v>
      </c>
      <c r="D106" s="9">
        <f t="shared" si="35"/>
        <v>6.4191555999999927E-2</v>
      </c>
      <c r="E106" s="9">
        <v>4.9363035850000001</v>
      </c>
      <c r="F106" s="9">
        <v>5.0020001000000001</v>
      </c>
      <c r="G106" s="9">
        <f t="shared" si="36"/>
        <v>6.5696514999999955E-2</v>
      </c>
      <c r="H106" s="9">
        <v>4.9361108949999997</v>
      </c>
      <c r="I106" s="9">
        <v>5.0020001000000001</v>
      </c>
      <c r="J106" s="9">
        <f t="shared" si="37"/>
        <v>6.5889205000000395E-2</v>
      </c>
      <c r="K106" s="9">
        <v>4.9382862599999999</v>
      </c>
      <c r="L106" s="9">
        <v>5.0020001000000001</v>
      </c>
      <c r="M106" s="9">
        <f t="shared" si="38"/>
        <v>6.3713840000000133E-2</v>
      </c>
      <c r="N106" s="9">
        <v>4.9280705830000002</v>
      </c>
      <c r="O106" s="9">
        <v>5.0030000000000001</v>
      </c>
      <c r="P106" s="9">
        <f t="shared" si="39"/>
        <v>7.4929416999999887E-2</v>
      </c>
      <c r="Q106" s="24">
        <f t="shared" si="33"/>
        <v>66.884106600000067</v>
      </c>
      <c r="R106" s="24">
        <f t="shared" si="34"/>
        <v>4.5942257640176507</v>
      </c>
    </row>
    <row r="107" spans="1:18" x14ac:dyDescent="0.25">
      <c r="A107" s="1" t="s">
        <v>4</v>
      </c>
      <c r="B107" s="9">
        <v>9.8587330469999994</v>
      </c>
      <c r="C107" s="9">
        <v>10</v>
      </c>
      <c r="D107" s="9">
        <f t="shared" si="35"/>
        <v>0.14126695300000058</v>
      </c>
      <c r="E107" s="9">
        <v>9.8685833830000007</v>
      </c>
      <c r="F107" s="9">
        <v>10.000999999999999</v>
      </c>
      <c r="G107" s="9">
        <f>ABS(E107-F107)</f>
        <v>0.13241661699999874</v>
      </c>
      <c r="H107" s="9">
        <v>9.8687650680000001</v>
      </c>
      <c r="I107" s="9">
        <v>10.002000000000001</v>
      </c>
      <c r="J107" s="9">
        <f>ABS(H107-I107)</f>
        <v>0.13323493200000058</v>
      </c>
      <c r="K107" s="9">
        <v>9.8681490919999995</v>
      </c>
      <c r="L107" s="9">
        <v>10.003</v>
      </c>
      <c r="M107" s="9">
        <f>ABS(K107-L107)</f>
        <v>0.13485090800000066</v>
      </c>
      <c r="N107" s="9">
        <v>9.8525767799999997</v>
      </c>
      <c r="O107" s="9">
        <v>10.003</v>
      </c>
      <c r="P107" s="9">
        <f>ABS(N107-O107)</f>
        <v>0.15042322000000041</v>
      </c>
      <c r="Q107" s="24">
        <f t="shared" si="33"/>
        <v>138.43852600000019</v>
      </c>
      <c r="R107" s="24">
        <f t="shared" si="34"/>
        <v>7.547262268581628</v>
      </c>
    </row>
    <row r="108" spans="1:18" x14ac:dyDescent="0.25">
      <c r="A108" s="1" t="s">
        <v>5</v>
      </c>
      <c r="B108" s="9">
        <v>29.6516704</v>
      </c>
      <c r="C108" s="9">
        <v>30.001000000000001</v>
      </c>
      <c r="D108" s="9">
        <f t="shared" si="35"/>
        <v>0.3493296000000008</v>
      </c>
      <c r="E108" s="9">
        <v>29.663058240000002</v>
      </c>
      <c r="F108" s="9">
        <v>30.001999999999999</v>
      </c>
      <c r="G108" s="9">
        <f t="shared" si="36"/>
        <v>0.33894175999999732</v>
      </c>
      <c r="H108" s="9">
        <v>29.663109739999999</v>
      </c>
      <c r="I108" s="9">
        <v>30.001999999999999</v>
      </c>
      <c r="J108" s="9">
        <f t="shared" si="37"/>
        <v>0.33889025999999944</v>
      </c>
      <c r="K108" s="9">
        <v>29.659648839999999</v>
      </c>
      <c r="L108" s="9">
        <v>30.001999999999999</v>
      </c>
      <c r="M108" s="9">
        <f t="shared" si="38"/>
        <v>0.34235115999999977</v>
      </c>
      <c r="N108" s="9">
        <v>29.651017339999999</v>
      </c>
      <c r="O108" s="9">
        <v>30.003</v>
      </c>
      <c r="P108" s="9">
        <f t="shared" si="39"/>
        <v>0.35198266000000089</v>
      </c>
      <c r="Q108" s="24">
        <f t="shared" si="33"/>
        <v>344.29908799999964</v>
      </c>
      <c r="R108" s="24">
        <f t="shared" si="34"/>
        <v>6.043470376938596</v>
      </c>
    </row>
    <row r="109" spans="1:18" x14ac:dyDescent="0.25">
      <c r="A109" s="1" t="s">
        <v>6</v>
      </c>
      <c r="B109" s="9">
        <v>49.435655629999999</v>
      </c>
      <c r="C109" s="9">
        <v>50.000999999999998</v>
      </c>
      <c r="D109" s="9">
        <f t="shared" si="35"/>
        <v>0.56534436999999826</v>
      </c>
      <c r="E109" s="9">
        <v>49.458631889999999</v>
      </c>
      <c r="F109" s="9">
        <v>50.002000000000002</v>
      </c>
      <c r="G109" s="9">
        <f t="shared" si="36"/>
        <v>0.54336811000000296</v>
      </c>
      <c r="H109" s="9">
        <v>49.446106589999999</v>
      </c>
      <c r="I109" s="9">
        <v>50.003</v>
      </c>
      <c r="J109" s="9">
        <f t="shared" si="37"/>
        <v>0.5568934100000007</v>
      </c>
      <c r="K109" s="9">
        <v>49.445388260000001</v>
      </c>
      <c r="L109" s="9">
        <v>50.003</v>
      </c>
      <c r="M109" s="9">
        <f t="shared" si="38"/>
        <v>0.55761173999999869</v>
      </c>
      <c r="N109" s="9">
        <v>49.428122389999999</v>
      </c>
      <c r="O109" s="9">
        <v>50.003</v>
      </c>
      <c r="P109" s="9">
        <f t="shared" si="39"/>
        <v>0.57487761000000148</v>
      </c>
      <c r="Q109" s="24">
        <f t="shared" si="33"/>
        <v>559.61904800000036</v>
      </c>
      <c r="R109" s="24">
        <f t="shared" si="34"/>
        <v>11.63136277597353</v>
      </c>
    </row>
    <row r="110" spans="1:18" x14ac:dyDescent="0.25">
      <c r="A110" s="1" t="s">
        <v>7</v>
      </c>
      <c r="B110" s="9">
        <v>69.130654919999998</v>
      </c>
      <c r="C110" s="9">
        <v>70.001000000000005</v>
      </c>
      <c r="D110" s="9">
        <f t="shared" si="35"/>
        <v>0.87034508000000699</v>
      </c>
      <c r="E110" s="9">
        <v>69.159529430000006</v>
      </c>
      <c r="F110" s="9">
        <v>70.001999999999995</v>
      </c>
      <c r="G110" s="9">
        <f t="shared" si="36"/>
        <v>0.84247056999998904</v>
      </c>
      <c r="H110" s="9">
        <v>69.173082019999995</v>
      </c>
      <c r="I110" s="9">
        <v>70.001999999999995</v>
      </c>
      <c r="J110" s="9">
        <f t="shared" si="37"/>
        <v>0.82891797999999994</v>
      </c>
      <c r="K110" s="9">
        <v>69.151541469999998</v>
      </c>
      <c r="L110" s="9">
        <v>70.003</v>
      </c>
      <c r="M110" s="9">
        <f t="shared" si="38"/>
        <v>0.85145853000000216</v>
      </c>
      <c r="N110" s="9">
        <v>69.13422138</v>
      </c>
      <c r="O110" s="9">
        <v>70.003</v>
      </c>
      <c r="P110" s="9">
        <f t="shared" si="39"/>
        <v>0.8687786200000005</v>
      </c>
      <c r="Q110" s="24">
        <f t="shared" si="33"/>
        <v>852.39415599999973</v>
      </c>
      <c r="R110" s="24">
        <f t="shared" si="34"/>
        <v>17.615122251320052</v>
      </c>
    </row>
    <row r="111" spans="1:18" x14ac:dyDescent="0.25">
      <c r="A111" s="1" t="s">
        <v>8</v>
      </c>
      <c r="B111" s="9">
        <v>98.907588180000005</v>
      </c>
      <c r="C111" s="9">
        <v>100.001</v>
      </c>
      <c r="D111" s="9">
        <f t="shared" si="35"/>
        <v>1.09341182</v>
      </c>
      <c r="E111" s="9">
        <v>98.903965529999994</v>
      </c>
      <c r="F111" s="9">
        <v>100.002</v>
      </c>
      <c r="G111" s="9">
        <f t="shared" si="36"/>
        <v>1.0980344700000018</v>
      </c>
      <c r="H111" s="9">
        <v>98.898884469999999</v>
      </c>
      <c r="I111" s="9">
        <v>100.002</v>
      </c>
      <c r="J111" s="9">
        <f t="shared" si="37"/>
        <v>1.1031155299999966</v>
      </c>
      <c r="K111" s="9">
        <v>98.872493090000006</v>
      </c>
      <c r="L111" s="9">
        <v>100.003</v>
      </c>
      <c r="M111" s="9">
        <f t="shared" si="38"/>
        <v>1.130506909999994</v>
      </c>
      <c r="N111" s="9">
        <v>98.861321390000001</v>
      </c>
      <c r="O111" s="9">
        <v>100.003</v>
      </c>
      <c r="P111" s="9">
        <f t="shared" si="39"/>
        <v>1.1416786099999996</v>
      </c>
      <c r="Q111" s="24">
        <f t="shared" si="33"/>
        <v>1113.3494679999985</v>
      </c>
      <c r="R111" s="24">
        <f t="shared" si="34"/>
        <v>21.410923385850655</v>
      </c>
    </row>
    <row r="112" spans="1:18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</row>
  </sheetData>
  <mergeCells count="42">
    <mergeCell ref="A19:S19"/>
    <mergeCell ref="A3:R3"/>
    <mergeCell ref="A99:R99"/>
    <mergeCell ref="B100:D100"/>
    <mergeCell ref="E100:G100"/>
    <mergeCell ref="H100:J100"/>
    <mergeCell ref="K100:M100"/>
    <mergeCell ref="N100:P100"/>
    <mergeCell ref="A35:R35"/>
    <mergeCell ref="B36:D36"/>
    <mergeCell ref="E36:G36"/>
    <mergeCell ref="H36:J36"/>
    <mergeCell ref="K36:M36"/>
    <mergeCell ref="N36:P36"/>
    <mergeCell ref="A51:R51"/>
    <mergeCell ref="B52:D52"/>
    <mergeCell ref="E52:G52"/>
    <mergeCell ref="H52:J52"/>
    <mergeCell ref="K52:M52"/>
    <mergeCell ref="N52:P52"/>
    <mergeCell ref="A67:R67"/>
    <mergeCell ref="B68:D68"/>
    <mergeCell ref="E68:G68"/>
    <mergeCell ref="H68:J68"/>
    <mergeCell ref="K68:M68"/>
    <mergeCell ref="N68:P68"/>
    <mergeCell ref="A83:R83"/>
    <mergeCell ref="B84:D84"/>
    <mergeCell ref="E84:G84"/>
    <mergeCell ref="H84:J84"/>
    <mergeCell ref="K84:M84"/>
    <mergeCell ref="N84:P84"/>
    <mergeCell ref="B70:D70"/>
    <mergeCell ref="E70:G70"/>
    <mergeCell ref="H70:J70"/>
    <mergeCell ref="K70:M70"/>
    <mergeCell ref="N70:P70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Zero_offset</vt:lpstr>
      <vt:lpstr>X-axis</vt:lpstr>
      <vt:lpstr>Y-axis</vt:lpstr>
      <vt:lpstr>Z-ax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3T14:33:37Z</dcterms:modified>
</cp:coreProperties>
</file>